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alculations for sensitivity " sheetId="1" state="visible" r:id="rId2"/>
    <sheet name="Try-out" sheetId="2" state="visible" r:id="rId3"/>
    <sheet name="Table S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27">
  <si>
    <t xml:space="preserve">Methods</t>
  </si>
  <si>
    <t xml:space="preserve">FEC</t>
  </si>
  <si>
    <t xml:space="preserve">ln</t>
  </si>
  <si>
    <t xml:space="preserve">x-axis</t>
  </si>
  <si>
    <t xml:space="preserve">Cameroon</t>
  </si>
  <si>
    <t xml:space="preserve">Vietnam</t>
  </si>
  <si>
    <t xml:space="preserve">McMaster</t>
  </si>
  <si>
    <t xml:space="preserve">Kato-Katz</t>
  </si>
  <si>
    <t xml:space="preserve">PRE DRUG ADMINISTRATION</t>
  </si>
  <si>
    <t xml:space="preserve">TDE</t>
  </si>
  <si>
    <t xml:space="preserve">POST DRUG ADMINISTRATION</t>
  </si>
  <si>
    <t xml:space="preserve">CALCULATION DRUG INDICATORS</t>
  </si>
  <si>
    <t xml:space="preserve">Country</t>
  </si>
  <si>
    <t xml:space="preserve">Method</t>
  </si>
  <si>
    <t xml:space="preserve">n of infected subjects</t>
  </si>
  <si>
    <t xml:space="preserve">mean('true' FEC)</t>
  </si>
  <si>
    <t xml:space="preserve">Sensitivity</t>
  </si>
  <si>
    <t xml:space="preserve">n of subjects diagnosed </t>
  </si>
  <si>
    <t xml:space="preserve">mean(observed FEC)</t>
  </si>
  <si>
    <t xml:space="preserve">mean ('true' FEC)</t>
  </si>
  <si>
    <t xml:space="preserve">sensitivity </t>
  </si>
  <si>
    <t xml:space="preserve">Cure rate</t>
  </si>
  <si>
    <t xml:space="preserve">FECR</t>
  </si>
  <si>
    <t xml:space="preserve">BiasCR</t>
  </si>
  <si>
    <t xml:space="preserve">BiasFECR</t>
  </si>
  <si>
    <t xml:space="preserve">AbsBiasFECR</t>
  </si>
  <si>
    <t xml:space="preserve">Tanzani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%"/>
    <numFmt numFmtId="167" formatCode="0"/>
    <numFmt numFmtId="168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2421875" defaultRowHeight="14" zeroHeight="false" outlineLevelRow="0" outlineLevelCol="0"/>
  <cols>
    <col collapsed="false" customWidth="true" hidden="false" outlineLevel="0" max="4" min="4" style="1" width="9.15"/>
    <col collapsed="false" customWidth="true" hidden="false" outlineLevel="0" max="8" min="7" style="1" width="9.1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  <c r="F1" s="0" t="s">
        <v>5</v>
      </c>
      <c r="G1" s="1" t="s">
        <v>4</v>
      </c>
      <c r="H1" s="1" t="s">
        <v>5</v>
      </c>
    </row>
    <row r="2" customFormat="false" ht="14" hidden="false" customHeight="false" outlineLevel="0" collapsed="false">
      <c r="A2" s="0" t="s">
        <v>6</v>
      </c>
      <c r="B2" s="0" t="n">
        <v>10</v>
      </c>
      <c r="C2" s="0" t="n">
        <f aca="false">LN(10)</f>
        <v>2.30258509299405</v>
      </c>
      <c r="D2" s="1" t="n">
        <v>0</v>
      </c>
      <c r="E2" s="0" t="n">
        <v>3.1</v>
      </c>
      <c r="F2" s="0" t="n">
        <v>2.2</v>
      </c>
      <c r="G2" s="1" t="n">
        <f aca="false">(E2-0.6)*100/14.3</f>
        <v>17.4825174825175</v>
      </c>
      <c r="H2" s="1" t="n">
        <f aca="false">(F2-0.6)*100/14.3</f>
        <v>11.1888111888112</v>
      </c>
    </row>
    <row r="3" customFormat="false" ht="14" hidden="false" customHeight="false" outlineLevel="0" collapsed="false">
      <c r="A3" s="0" t="s">
        <v>6</v>
      </c>
      <c r="B3" s="0" t="n">
        <v>25</v>
      </c>
      <c r="C3" s="0" t="n">
        <f aca="false">LN(25)</f>
        <v>3.2188758248682</v>
      </c>
      <c r="D3" s="1" t="n">
        <f aca="false">0+(C3-C2)*(4.1/C2)</f>
        <v>1.63155403555535</v>
      </c>
      <c r="E3" s="0" t="n">
        <v>5.5</v>
      </c>
      <c r="F3" s="0" t="n">
        <v>4.2</v>
      </c>
      <c r="G3" s="1" t="n">
        <f aca="false">(E3-0.6)*100/14.3</f>
        <v>34.2657342657343</v>
      </c>
      <c r="H3" s="1" t="n">
        <f aca="false">(F3-0.6)*100/14.3</f>
        <v>25.1748251748252</v>
      </c>
    </row>
    <row r="4" customFormat="false" ht="14" hidden="false" customHeight="false" outlineLevel="0" collapsed="false">
      <c r="A4" s="0" t="s">
        <v>6</v>
      </c>
      <c r="B4" s="0" t="n">
        <v>50</v>
      </c>
      <c r="C4" s="0" t="n">
        <f aca="false">LN(50)</f>
        <v>3.91202300542815</v>
      </c>
      <c r="D4" s="1" t="n">
        <f aca="false">0+(C4-C2)*(4.1/C3)</f>
        <v>2.05</v>
      </c>
      <c r="E4" s="0" t="n">
        <v>9</v>
      </c>
      <c r="F4" s="0" t="n">
        <v>7</v>
      </c>
      <c r="G4" s="1" t="n">
        <f aca="false">(E4-0.6)*100/14.3</f>
        <v>58.7412587412587</v>
      </c>
      <c r="H4" s="1" t="n">
        <f aca="false">(F4-0.6)*100/14.3</f>
        <v>44.7552447552448</v>
      </c>
    </row>
    <row r="5" customFormat="false" ht="14" hidden="false" customHeight="false" outlineLevel="0" collapsed="false">
      <c r="A5" s="0" t="s">
        <v>6</v>
      </c>
      <c r="B5" s="0" t="n">
        <v>100</v>
      </c>
      <c r="C5" s="0" t="n">
        <f aca="false">LN(100)</f>
        <v>4.60517018598809</v>
      </c>
      <c r="D5" s="1" t="n">
        <v>4.1</v>
      </c>
      <c r="E5" s="0" t="n">
        <v>12.7</v>
      </c>
      <c r="F5" s="0" t="n">
        <v>11.5</v>
      </c>
      <c r="G5" s="1" t="n">
        <f aca="false">(E5-0.6)*100/14.3</f>
        <v>84.6153846153846</v>
      </c>
      <c r="H5" s="1" t="n">
        <f aca="false">(F5-0.6)*100/14.3</f>
        <v>76.2237762237762</v>
      </c>
    </row>
    <row r="6" customFormat="false" ht="14" hidden="false" customHeight="false" outlineLevel="0" collapsed="false">
      <c r="A6" s="0" t="s">
        <v>6</v>
      </c>
      <c r="B6" s="0" t="n">
        <v>500</v>
      </c>
      <c r="C6" s="0" t="n">
        <f aca="false">LN(500)</f>
        <v>6.21460809842219</v>
      </c>
      <c r="D6" s="1" t="n">
        <f aca="false">4.1+(C6-C5)*(4.1/C2)</f>
        <v>6.96577701777768</v>
      </c>
      <c r="E6" s="0" t="n">
        <v>14.7</v>
      </c>
      <c r="F6" s="0" t="n">
        <v>14.5</v>
      </c>
      <c r="G6" s="1" t="n">
        <f aca="false">(E6-0.6)*100/14.3</f>
        <v>98.6013986013986</v>
      </c>
      <c r="H6" s="1" t="n">
        <f aca="false">(F6-0.6)*100/14.3</f>
        <v>97.2027972027972</v>
      </c>
    </row>
    <row r="7" customFormat="false" ht="14" hidden="false" customHeight="false" outlineLevel="0" collapsed="false">
      <c r="A7" s="0" t="s">
        <v>6</v>
      </c>
      <c r="B7" s="0" t="n">
        <v>1000</v>
      </c>
      <c r="C7" s="0" t="n">
        <f aca="false">LN(1000)</f>
        <v>6.90775527898214</v>
      </c>
      <c r="D7" s="1" t="n">
        <v>8.2</v>
      </c>
      <c r="E7" s="0" t="n">
        <v>14.9</v>
      </c>
      <c r="F7" s="0" t="n">
        <v>14.9</v>
      </c>
      <c r="G7" s="1" t="n">
        <f aca="false">(E7-0.6)*100/14.3</f>
        <v>100</v>
      </c>
      <c r="H7" s="1" t="n">
        <f aca="false">(F7-0.6)*100/14.3</f>
        <v>100</v>
      </c>
    </row>
    <row r="8" customFormat="false" ht="14" hidden="false" customHeight="false" outlineLevel="0" collapsed="false">
      <c r="A8" s="0" t="s">
        <v>7</v>
      </c>
      <c r="B8" s="0" t="n">
        <v>10</v>
      </c>
      <c r="C8" s="0" t="n">
        <f aca="false">LN(10)</f>
        <v>2.30258509299405</v>
      </c>
      <c r="D8" s="1" t="n">
        <v>0</v>
      </c>
      <c r="E8" s="0" t="n">
        <v>14</v>
      </c>
      <c r="F8" s="0" t="n">
        <v>7.8</v>
      </c>
      <c r="G8" s="1" t="n">
        <f aca="false">(E8-0.6)*100/14.3</f>
        <v>93.7062937062937</v>
      </c>
      <c r="H8" s="1" t="n">
        <f aca="false">(F8-0.6)*100/14.3</f>
        <v>50.3496503496504</v>
      </c>
    </row>
    <row r="9" customFormat="false" ht="14" hidden="false" customHeight="false" outlineLevel="0" collapsed="false">
      <c r="A9" s="0" t="s">
        <v>7</v>
      </c>
      <c r="B9" s="0" t="n">
        <v>25</v>
      </c>
      <c r="C9" s="0" t="n">
        <f aca="false">LN(25)</f>
        <v>3.2188758248682</v>
      </c>
      <c r="D9" s="1" t="n">
        <f aca="false">0+(C9-C8)*(4.1/C8)</f>
        <v>1.63155403555535</v>
      </c>
      <c r="E9" s="0" t="n">
        <v>14.7</v>
      </c>
      <c r="F9" s="0" t="n">
        <v>8.5</v>
      </c>
      <c r="G9" s="1" t="n">
        <f aca="false">(E9-0.6)*100/14.3</f>
        <v>98.6013986013986</v>
      </c>
      <c r="H9" s="1" t="n">
        <f aca="false">(F9-0.6)*100/14.3</f>
        <v>55.2447552447552</v>
      </c>
    </row>
    <row r="10" customFormat="false" ht="14" hidden="false" customHeight="false" outlineLevel="0" collapsed="false">
      <c r="A10" s="0" t="s">
        <v>7</v>
      </c>
      <c r="B10" s="0" t="n">
        <v>50</v>
      </c>
      <c r="C10" s="0" t="n">
        <f aca="false">LN(50)</f>
        <v>3.91202300542815</v>
      </c>
      <c r="D10" s="1" t="n">
        <f aca="false">0+(C10-C8)*(4.1/C9)</f>
        <v>2.05</v>
      </c>
      <c r="E10" s="0" t="n">
        <v>14.2</v>
      </c>
      <c r="F10" s="0" t="n">
        <v>8.6</v>
      </c>
      <c r="G10" s="1" t="n">
        <f aca="false">(E10-0.6)*100/14.3</f>
        <v>95.1048951048951</v>
      </c>
      <c r="H10" s="1" t="n">
        <f aca="false">(F10-0.6)*100/14.3</f>
        <v>55.9440559440559</v>
      </c>
    </row>
    <row r="11" customFormat="false" ht="14" hidden="false" customHeight="false" outlineLevel="0" collapsed="false">
      <c r="A11" s="0" t="s">
        <v>7</v>
      </c>
      <c r="B11" s="0" t="n">
        <v>100</v>
      </c>
      <c r="C11" s="0" t="n">
        <f aca="false">LN(100)</f>
        <v>4.60517018598809</v>
      </c>
      <c r="D11" s="1" t="n">
        <v>4.1</v>
      </c>
      <c r="E11" s="0" t="n">
        <v>14.7</v>
      </c>
      <c r="F11" s="0" t="n">
        <v>9.8</v>
      </c>
      <c r="G11" s="1" t="n">
        <f aca="false">(E11-0.6)*100/14.3</f>
        <v>98.6013986013986</v>
      </c>
      <c r="H11" s="1" t="n">
        <f aca="false">(F11-0.6)*100/14.3</f>
        <v>64.3356643356644</v>
      </c>
    </row>
    <row r="12" customFormat="false" ht="14" hidden="false" customHeight="false" outlineLevel="0" collapsed="false">
      <c r="A12" s="0" t="s">
        <v>7</v>
      </c>
      <c r="B12" s="0" t="n">
        <v>500</v>
      </c>
      <c r="C12" s="0" t="n">
        <f aca="false">LN(500)</f>
        <v>6.21460809842219</v>
      </c>
      <c r="D12" s="1" t="n">
        <f aca="false">4.1+(C12-C11)*(4.1/C8)</f>
        <v>6.96577701777768</v>
      </c>
      <c r="E12" s="0" t="n">
        <v>14.7</v>
      </c>
      <c r="F12" s="0" t="n">
        <v>11.1</v>
      </c>
      <c r="G12" s="1" t="n">
        <f aca="false">(E12-0.6)*100/14.3</f>
        <v>98.6013986013986</v>
      </c>
      <c r="H12" s="1" t="n">
        <f aca="false">(F12-0.6)*100/14.3</f>
        <v>73.4265734265734</v>
      </c>
    </row>
    <row r="13" customFormat="false" ht="14" hidden="false" customHeight="false" outlineLevel="0" collapsed="false">
      <c r="A13" s="0" t="s">
        <v>7</v>
      </c>
      <c r="B13" s="0" t="n">
        <v>1000</v>
      </c>
      <c r="C13" s="0" t="n">
        <f aca="false">LN(1000)</f>
        <v>6.90775527898214</v>
      </c>
      <c r="D13" s="1" t="n">
        <v>8.2</v>
      </c>
      <c r="E13" s="0" t="n">
        <v>14.8</v>
      </c>
      <c r="F13" s="0" t="n">
        <v>11.7</v>
      </c>
      <c r="G13" s="1" t="n">
        <f aca="false">(E13-0.6)*100/14.3</f>
        <v>99.3006993006993</v>
      </c>
      <c r="H13" s="1" t="n">
        <f aca="false">(F13-0.6)*100/14.3</f>
        <v>77.62237762237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9.15625" defaultRowHeight="14" zeroHeight="false" outlineLevelRow="0" outlineLevelCol="0"/>
  <cols>
    <col collapsed="false" customWidth="true" hidden="false" outlineLevel="0" max="1" min="1" style="2" width="10.32"/>
    <col collapsed="false" customWidth="true" hidden="false" outlineLevel="0" max="2" min="2" style="2" width="10.99"/>
    <col collapsed="false" customWidth="true" hidden="false" outlineLevel="0" max="3" min="3" style="2" width="19.82"/>
    <col collapsed="false" customWidth="true" hidden="false" outlineLevel="0" max="4" min="4" style="2" width="15.5"/>
    <col collapsed="false" customWidth="true" hidden="false" outlineLevel="0" max="5" min="5" style="3" width="10.82"/>
    <col collapsed="false" customWidth="true" hidden="false" outlineLevel="0" max="6" min="6" style="4" width="21.5"/>
    <col collapsed="false" customWidth="true" hidden="false" outlineLevel="0" max="7" min="7" style="4" width="19.33"/>
    <col collapsed="false" customWidth="true" hidden="false" outlineLevel="0" max="8" min="8" style="5" width="5.99"/>
    <col collapsed="false" customWidth="true" hidden="false" outlineLevel="0" max="9" min="9" style="2" width="15.82"/>
    <col collapsed="false" customWidth="true" hidden="false" outlineLevel="0" max="10" min="10" style="3" width="10.66"/>
    <col collapsed="false" customWidth="true" hidden="false" outlineLevel="0" max="11" min="11" style="4" width="21.5"/>
    <col collapsed="false" customWidth="true" hidden="false" outlineLevel="0" max="12" min="12" style="4" width="20.32"/>
    <col collapsed="false" customWidth="false" hidden="false" outlineLevel="0" max="14" min="13" style="3" width="9.15"/>
    <col collapsed="false" customWidth="false" hidden="false" outlineLevel="0" max="16" min="15" style="2" width="9.15"/>
    <col collapsed="false" customWidth="true" hidden="false" outlineLevel="0" max="17" min="17" style="3" width="12.32"/>
    <col collapsed="false" customWidth="false" hidden="false" outlineLevel="0" max="257" min="18" style="2" width="9.15"/>
  </cols>
  <sheetData>
    <row r="1" customFormat="false" ht="15" hidden="false" customHeight="false" outlineLevel="0" collapsed="false">
      <c r="A1" s="6"/>
      <c r="B1" s="7"/>
      <c r="C1" s="7"/>
      <c r="D1" s="8" t="s">
        <v>8</v>
      </c>
      <c r="E1" s="9"/>
      <c r="F1" s="10"/>
      <c r="G1" s="10"/>
      <c r="H1" s="11" t="s">
        <v>9</v>
      </c>
      <c r="I1" s="7"/>
      <c r="J1" s="9"/>
      <c r="K1" s="12" t="s">
        <v>10</v>
      </c>
      <c r="L1" s="13"/>
      <c r="M1" s="14"/>
      <c r="N1" s="2"/>
      <c r="O1" s="15" t="s">
        <v>11</v>
      </c>
      <c r="P1" s="7"/>
      <c r="Q1" s="16"/>
    </row>
    <row r="2" customFormat="false" ht="15" hidden="false" customHeight="true" outlineLevel="0" collapsed="false">
      <c r="A2" s="17" t="s">
        <v>12</v>
      </c>
      <c r="B2" s="18" t="s">
        <v>13</v>
      </c>
      <c r="C2" s="18" t="s">
        <v>14</v>
      </c>
      <c r="D2" s="18" t="s">
        <v>15</v>
      </c>
      <c r="E2" s="19" t="s">
        <v>16</v>
      </c>
      <c r="F2" s="20" t="s">
        <v>17</v>
      </c>
      <c r="G2" s="20" t="s">
        <v>18</v>
      </c>
      <c r="H2" s="21"/>
      <c r="I2" s="18" t="s">
        <v>19</v>
      </c>
      <c r="J2" s="19" t="s">
        <v>20</v>
      </c>
      <c r="K2" s="20" t="s">
        <v>17</v>
      </c>
      <c r="L2" s="22" t="s">
        <v>18</v>
      </c>
      <c r="M2" s="23" t="s">
        <v>21</v>
      </c>
      <c r="N2" s="19" t="s">
        <v>22</v>
      </c>
      <c r="O2" s="18" t="s">
        <v>23</v>
      </c>
      <c r="P2" s="18" t="s">
        <v>24</v>
      </c>
      <c r="Q2" s="24" t="s">
        <v>25</v>
      </c>
    </row>
    <row r="3" customFormat="false" ht="14" hidden="false" customHeight="false" outlineLevel="0" collapsed="false">
      <c r="A3" s="17" t="s">
        <v>4</v>
      </c>
      <c r="B3" s="18" t="s">
        <v>7</v>
      </c>
      <c r="C3" s="18" t="n">
        <v>100</v>
      </c>
      <c r="D3" s="18" t="n">
        <v>100</v>
      </c>
      <c r="E3" s="19" t="n">
        <v>0.937</v>
      </c>
      <c r="F3" s="20" t="n">
        <f aca="false">C3*E3</f>
        <v>93.7</v>
      </c>
      <c r="G3" s="22" t="n">
        <f aca="false">ROUND(D3/24,0)*24</f>
        <v>96</v>
      </c>
      <c r="H3" s="25" t="n">
        <v>0.9</v>
      </c>
      <c r="I3" s="17" t="n">
        <f aca="false">D3*(100%-H3)</f>
        <v>10</v>
      </c>
      <c r="J3" s="19" t="n">
        <v>0.937</v>
      </c>
      <c r="K3" s="20" t="n">
        <f aca="false">F3*J3</f>
        <v>87.7969</v>
      </c>
      <c r="L3" s="20" t="n">
        <f aca="false">(K3*24)/F3</f>
        <v>22.488</v>
      </c>
      <c r="M3" s="23" t="n">
        <f aca="false">1-(K3/F3)</f>
        <v>0.0629999999999999</v>
      </c>
      <c r="N3" s="19" t="n">
        <f aca="false">1-(L3/G3)</f>
        <v>0.76575</v>
      </c>
      <c r="O3" s="19" t="n">
        <f aca="false">-M3</f>
        <v>-0.0629999999999999</v>
      </c>
      <c r="P3" s="19" t="n">
        <f aca="false">H3-N3</f>
        <v>0.13425</v>
      </c>
      <c r="Q3" s="24" t="n">
        <f aca="false">ABS(P3)</f>
        <v>0.13425</v>
      </c>
    </row>
    <row r="4" customFormat="false" ht="14" hidden="false" customHeight="false" outlineLevel="0" collapsed="false">
      <c r="A4" s="26" t="s">
        <v>4</v>
      </c>
      <c r="B4" s="27" t="s">
        <v>7</v>
      </c>
      <c r="C4" s="27" t="n">
        <v>100</v>
      </c>
      <c r="D4" s="27" t="n">
        <v>500</v>
      </c>
      <c r="E4" s="28" t="n">
        <v>0.986</v>
      </c>
      <c r="F4" s="29" t="n">
        <f aca="false">C4*E4</f>
        <v>98.6</v>
      </c>
      <c r="G4" s="30" t="n">
        <f aca="false">ROUND(D4/24,0)*24</f>
        <v>504</v>
      </c>
      <c r="H4" s="25" t="n">
        <v>0.95</v>
      </c>
      <c r="I4" s="26" t="n">
        <f aca="false">D4*(100%-H4)</f>
        <v>25</v>
      </c>
      <c r="J4" s="28" t="n">
        <v>0.986</v>
      </c>
      <c r="K4" s="29" t="n">
        <f aca="false">F4*J4</f>
        <v>97.2196</v>
      </c>
      <c r="L4" s="29" t="n">
        <f aca="false">(K4*24)/F4</f>
        <v>23.664</v>
      </c>
      <c r="M4" s="31" t="n">
        <f aca="false">1-(K4/F4)</f>
        <v>0.0139999999999999</v>
      </c>
      <c r="N4" s="28" t="n">
        <f aca="false">1-(L4/G4)</f>
        <v>0.953047619047619</v>
      </c>
      <c r="O4" s="28" t="n">
        <f aca="false">-M4</f>
        <v>-0.0139999999999999</v>
      </c>
      <c r="P4" s="28" t="n">
        <f aca="false">H4-N4</f>
        <v>-0.00304761904761908</v>
      </c>
      <c r="Q4" s="32" t="n">
        <f aca="false">ABS(P4)</f>
        <v>0.00304761904761908</v>
      </c>
    </row>
    <row r="5" customFormat="false" ht="14" hidden="false" customHeight="false" outlineLevel="0" collapsed="false">
      <c r="A5" s="26" t="s">
        <v>4</v>
      </c>
      <c r="B5" s="27" t="s">
        <v>7</v>
      </c>
      <c r="C5" s="27" t="n">
        <v>100</v>
      </c>
      <c r="D5" s="27" t="n">
        <v>500</v>
      </c>
      <c r="E5" s="28" t="n">
        <v>0.986</v>
      </c>
      <c r="F5" s="29" t="n">
        <f aca="false">C5*E5</f>
        <v>98.6</v>
      </c>
      <c r="G5" s="30" t="n">
        <f aca="false">ROUND(D5/24,0)*24</f>
        <v>504</v>
      </c>
      <c r="H5" s="25" t="n">
        <v>0.9</v>
      </c>
      <c r="I5" s="26" t="n">
        <f aca="false">D5*(100%-H5)</f>
        <v>50</v>
      </c>
      <c r="J5" s="28" t="n">
        <v>0.951</v>
      </c>
      <c r="K5" s="29" t="n">
        <f aca="false">F5*J5</f>
        <v>93.7686</v>
      </c>
      <c r="L5" s="29" t="n">
        <f aca="false">(K5*48)/F5</f>
        <v>45.648</v>
      </c>
      <c r="M5" s="31" t="n">
        <f aca="false">1-(K5/F5)</f>
        <v>0.049</v>
      </c>
      <c r="N5" s="28" t="n">
        <f aca="false">1-(L5/G5)</f>
        <v>0.909428571428572</v>
      </c>
      <c r="O5" s="28" t="n">
        <f aca="false">-M5</f>
        <v>-0.049</v>
      </c>
      <c r="P5" s="28" t="n">
        <f aca="false">H5-N5</f>
        <v>-0.00942857142857145</v>
      </c>
      <c r="Q5" s="32" t="n">
        <f aca="false">ABS(P5)</f>
        <v>0.00942857142857145</v>
      </c>
    </row>
    <row r="6" customFormat="false" ht="14" hidden="false" customHeight="false" outlineLevel="0" collapsed="false">
      <c r="A6" s="26" t="s">
        <v>4</v>
      </c>
      <c r="B6" s="27" t="s">
        <v>7</v>
      </c>
      <c r="C6" s="27" t="n">
        <v>100</v>
      </c>
      <c r="D6" s="27" t="n">
        <v>1000</v>
      </c>
      <c r="E6" s="28" t="n">
        <v>0.993</v>
      </c>
      <c r="F6" s="29" t="n">
        <f aca="false">C6*E6</f>
        <v>99.3</v>
      </c>
      <c r="G6" s="30" t="n">
        <f aca="false">ROUND(D6/24,0)*24</f>
        <v>1008</v>
      </c>
      <c r="H6" s="25" t="n">
        <v>0.99</v>
      </c>
      <c r="I6" s="26" t="n">
        <f aca="false">D6*(100%-H6)</f>
        <v>10</v>
      </c>
      <c r="J6" s="28" t="n">
        <v>0.937</v>
      </c>
      <c r="K6" s="29" t="n">
        <f aca="false">F6*J6</f>
        <v>93.0441</v>
      </c>
      <c r="L6" s="29" t="n">
        <f aca="false">(K6*24)/F6</f>
        <v>22.488</v>
      </c>
      <c r="M6" s="31" t="n">
        <f aca="false">1-(K6/F6)</f>
        <v>0.0629999999999999</v>
      </c>
      <c r="N6" s="28" t="n">
        <f aca="false">1-(L6/G6)</f>
        <v>0.977690476190476</v>
      </c>
      <c r="O6" s="28" t="n">
        <f aca="false">-M6</f>
        <v>-0.0629999999999999</v>
      </c>
      <c r="P6" s="28" t="n">
        <f aca="false">H6-N6</f>
        <v>0.0123095238095238</v>
      </c>
      <c r="Q6" s="32" t="n">
        <f aca="false">ABS(P6)</f>
        <v>0.0123095238095238</v>
      </c>
    </row>
    <row r="7" customFormat="false" ht="14" hidden="false" customHeight="false" outlineLevel="0" collapsed="false">
      <c r="A7" s="26" t="s">
        <v>4</v>
      </c>
      <c r="B7" s="27" t="s">
        <v>7</v>
      </c>
      <c r="C7" s="27" t="n">
        <v>100</v>
      </c>
      <c r="D7" s="27" t="n">
        <v>1000</v>
      </c>
      <c r="E7" s="28" t="n">
        <v>0.993</v>
      </c>
      <c r="F7" s="29" t="n">
        <f aca="false">C7*E7</f>
        <v>99.3</v>
      </c>
      <c r="G7" s="30" t="n">
        <f aca="false">ROUND(D7/24,0)*24</f>
        <v>1008</v>
      </c>
      <c r="H7" s="25" t="n">
        <v>0.95</v>
      </c>
      <c r="I7" s="26" t="n">
        <f aca="false">D7*(100%-H7)</f>
        <v>50</v>
      </c>
      <c r="J7" s="28" t="n">
        <v>0.951</v>
      </c>
      <c r="K7" s="29" t="n">
        <f aca="false">F7*J7</f>
        <v>94.4343</v>
      </c>
      <c r="L7" s="29" t="n">
        <f aca="false">(K7*48)/F7</f>
        <v>45.648</v>
      </c>
      <c r="M7" s="31" t="n">
        <f aca="false">1-(K7/F7)</f>
        <v>0.049</v>
      </c>
      <c r="N7" s="28" t="n">
        <f aca="false">1-(L7/G7)</f>
        <v>0.954714285714286</v>
      </c>
      <c r="O7" s="28" t="n">
        <f aca="false">-M7</f>
        <v>-0.049</v>
      </c>
      <c r="P7" s="28" t="n">
        <f aca="false">H7-N7</f>
        <v>-0.00471428571428578</v>
      </c>
      <c r="Q7" s="32" t="n">
        <f aca="false">ABS(P7)</f>
        <v>0.00471428571428578</v>
      </c>
    </row>
    <row r="8" customFormat="false" ht="14" hidden="false" customHeight="false" outlineLevel="0" collapsed="false">
      <c r="A8" s="26" t="s">
        <v>4</v>
      </c>
      <c r="B8" s="27" t="s">
        <v>7</v>
      </c>
      <c r="C8" s="27" t="n">
        <v>100</v>
      </c>
      <c r="D8" s="27" t="n">
        <v>1000</v>
      </c>
      <c r="E8" s="28" t="n">
        <v>0.993</v>
      </c>
      <c r="F8" s="29" t="n">
        <f aca="false">C8*E8</f>
        <v>99.3</v>
      </c>
      <c r="G8" s="30" t="n">
        <f aca="false">ROUND(D8/24,0)*24</f>
        <v>1008</v>
      </c>
      <c r="H8" s="25" t="n">
        <v>0.9</v>
      </c>
      <c r="I8" s="26" t="n">
        <f aca="false">D8*(100%-H8)</f>
        <v>100</v>
      </c>
      <c r="J8" s="28" t="n">
        <v>0.986</v>
      </c>
      <c r="K8" s="29" t="n">
        <f aca="false">F8*J8</f>
        <v>97.9098</v>
      </c>
      <c r="L8" s="29" t="n">
        <f aca="false">(K8*96)/F8</f>
        <v>94.656</v>
      </c>
      <c r="M8" s="31" t="n">
        <f aca="false">1-(K8/F8)</f>
        <v>0.0140000000000001</v>
      </c>
      <c r="N8" s="28" t="n">
        <f aca="false">1-(L8/G8)</f>
        <v>0.906095238095238</v>
      </c>
      <c r="O8" s="28" t="n">
        <f aca="false">-M8</f>
        <v>-0.0140000000000001</v>
      </c>
      <c r="P8" s="28" t="n">
        <f aca="false">H8-N8</f>
        <v>-0.00609523809523804</v>
      </c>
      <c r="Q8" s="32" t="n">
        <f aca="false">ABS(P8)</f>
        <v>0.00609523809523804</v>
      </c>
    </row>
    <row r="9" customFormat="false" ht="14" hidden="false" customHeight="false" outlineLevel="0" collapsed="false">
      <c r="A9" s="26" t="s">
        <v>5</v>
      </c>
      <c r="B9" s="27" t="s">
        <v>7</v>
      </c>
      <c r="C9" s="27" t="n">
        <v>100</v>
      </c>
      <c r="D9" s="27" t="n">
        <v>100</v>
      </c>
      <c r="E9" s="28" t="n">
        <v>0.643</v>
      </c>
      <c r="F9" s="29" t="n">
        <f aca="false">C9*E9</f>
        <v>64.3</v>
      </c>
      <c r="G9" s="30" t="n">
        <f aca="false">ROUND(D9/24,0)*24</f>
        <v>96</v>
      </c>
      <c r="H9" s="25" t="n">
        <v>0.9</v>
      </c>
      <c r="I9" s="26" t="n">
        <f aca="false">D9*(100%-H9)</f>
        <v>10</v>
      </c>
      <c r="J9" s="28" t="n">
        <v>0.503</v>
      </c>
      <c r="K9" s="29" t="n">
        <f aca="false">F9*J9</f>
        <v>32.3429</v>
      </c>
      <c r="L9" s="29" t="n">
        <f aca="false">(K9*24)/F9</f>
        <v>12.072</v>
      </c>
      <c r="M9" s="31" t="n">
        <f aca="false">1-(K9/F9)</f>
        <v>0.497</v>
      </c>
      <c r="N9" s="28" t="n">
        <f aca="false">1-(L9/G9)</f>
        <v>0.87425</v>
      </c>
      <c r="O9" s="28" t="n">
        <f aca="false">-M9</f>
        <v>-0.497</v>
      </c>
      <c r="P9" s="28" t="n">
        <f aca="false">H9-N9</f>
        <v>0.0257500000000001</v>
      </c>
      <c r="Q9" s="32" t="n">
        <f aca="false">ABS(P9)</f>
        <v>0.0257500000000001</v>
      </c>
    </row>
    <row r="10" customFormat="false" ht="14" hidden="false" customHeight="false" outlineLevel="0" collapsed="false">
      <c r="A10" s="26" t="s">
        <v>5</v>
      </c>
      <c r="B10" s="27" t="s">
        <v>7</v>
      </c>
      <c r="C10" s="27" t="n">
        <v>100</v>
      </c>
      <c r="D10" s="27" t="n">
        <v>500</v>
      </c>
      <c r="E10" s="28" t="n">
        <v>0.734</v>
      </c>
      <c r="F10" s="29" t="n">
        <f aca="false">C10*E10</f>
        <v>73.4</v>
      </c>
      <c r="G10" s="30" t="n">
        <f aca="false">ROUND(D10/24,0)*24</f>
        <v>504</v>
      </c>
      <c r="H10" s="25" t="n">
        <v>0.95</v>
      </c>
      <c r="I10" s="26" t="n">
        <f aca="false">D10*(100%-H10)</f>
        <v>25</v>
      </c>
      <c r="J10" s="28" t="n">
        <v>0.552</v>
      </c>
      <c r="K10" s="29" t="n">
        <f aca="false">F10*J10</f>
        <v>40.5168</v>
      </c>
      <c r="L10" s="29" t="n">
        <f aca="false">(K10*24)/F10</f>
        <v>13.248</v>
      </c>
      <c r="M10" s="31" t="n">
        <f aca="false">1-(K10/F10)</f>
        <v>0.448</v>
      </c>
      <c r="N10" s="28" t="n">
        <f aca="false">1-(L10/G10)</f>
        <v>0.973714285714286</v>
      </c>
      <c r="O10" s="28" t="n">
        <f aca="false">-M10</f>
        <v>-0.448</v>
      </c>
      <c r="P10" s="28" t="n">
        <f aca="false">H10-N10</f>
        <v>-0.0237142857142858</v>
      </c>
      <c r="Q10" s="32" t="n">
        <f aca="false">ABS(P10)</f>
        <v>0.0237142857142858</v>
      </c>
    </row>
    <row r="11" customFormat="false" ht="14" hidden="false" customHeight="false" outlineLevel="0" collapsed="false">
      <c r="A11" s="26" t="s">
        <v>5</v>
      </c>
      <c r="B11" s="27" t="s">
        <v>7</v>
      </c>
      <c r="C11" s="27" t="n">
        <v>100</v>
      </c>
      <c r="D11" s="27" t="n">
        <v>500</v>
      </c>
      <c r="E11" s="28" t="n">
        <v>0.734</v>
      </c>
      <c r="F11" s="29" t="n">
        <f aca="false">C11*E11</f>
        <v>73.4</v>
      </c>
      <c r="G11" s="30" t="n">
        <f aca="false">ROUND(D11/24,0)*24</f>
        <v>504</v>
      </c>
      <c r="H11" s="25" t="n">
        <v>0.9</v>
      </c>
      <c r="I11" s="26" t="n">
        <f aca="false">D11*(100%-H11)</f>
        <v>50</v>
      </c>
      <c r="J11" s="28" t="n">
        <v>0.559</v>
      </c>
      <c r="K11" s="29" t="n">
        <f aca="false">F11*J11</f>
        <v>41.0306</v>
      </c>
      <c r="L11" s="29" t="n">
        <f aca="false">(K11*48)/F11</f>
        <v>26.832</v>
      </c>
      <c r="M11" s="31" t="n">
        <f aca="false">1-(K11/F11)</f>
        <v>0.441</v>
      </c>
      <c r="N11" s="28" t="n">
        <f aca="false">1-(L11/G11)</f>
        <v>0.946761904761905</v>
      </c>
      <c r="O11" s="28" t="n">
        <f aca="false">-M11</f>
        <v>-0.441</v>
      </c>
      <c r="P11" s="28" t="n">
        <f aca="false">H11-N11</f>
        <v>-0.0467619047619048</v>
      </c>
      <c r="Q11" s="32" t="n">
        <f aca="false">ABS(P11)</f>
        <v>0.0467619047619048</v>
      </c>
    </row>
    <row r="12" customFormat="false" ht="14" hidden="false" customHeight="false" outlineLevel="0" collapsed="false">
      <c r="A12" s="26" t="s">
        <v>5</v>
      </c>
      <c r="B12" s="27" t="s">
        <v>7</v>
      </c>
      <c r="C12" s="27" t="n">
        <v>100</v>
      </c>
      <c r="D12" s="27" t="n">
        <v>1000</v>
      </c>
      <c r="E12" s="28" t="n">
        <v>0.776</v>
      </c>
      <c r="F12" s="29" t="n">
        <f aca="false">C12*E12</f>
        <v>77.6</v>
      </c>
      <c r="G12" s="30" t="n">
        <f aca="false">ROUND(D12/24,0)*24</f>
        <v>1008</v>
      </c>
      <c r="H12" s="25" t="n">
        <v>0.99</v>
      </c>
      <c r="I12" s="26" t="n">
        <f aca="false">D12*(100%-H12)</f>
        <v>10</v>
      </c>
      <c r="J12" s="28" t="n">
        <v>0.503</v>
      </c>
      <c r="K12" s="29" t="n">
        <f aca="false">F12*J12</f>
        <v>39.0328</v>
      </c>
      <c r="L12" s="29" t="n">
        <f aca="false">(K12*24)/F12</f>
        <v>12.072</v>
      </c>
      <c r="M12" s="31" t="n">
        <f aca="false">1-(K12/F12)</f>
        <v>0.497</v>
      </c>
      <c r="N12" s="28" t="n">
        <f aca="false">1-(L12/G12)</f>
        <v>0.98802380952381</v>
      </c>
      <c r="O12" s="28" t="n">
        <f aca="false">-M12</f>
        <v>-0.497</v>
      </c>
      <c r="P12" s="28" t="n">
        <f aca="false">H12-N12</f>
        <v>0.00197619047619046</v>
      </c>
      <c r="Q12" s="32" t="n">
        <f aca="false">ABS(P12)</f>
        <v>0.00197619047619046</v>
      </c>
    </row>
    <row r="13" customFormat="false" ht="14" hidden="false" customHeight="false" outlineLevel="0" collapsed="false">
      <c r="A13" s="26" t="s">
        <v>5</v>
      </c>
      <c r="B13" s="27" t="s">
        <v>7</v>
      </c>
      <c r="C13" s="27" t="n">
        <v>100</v>
      </c>
      <c r="D13" s="27" t="n">
        <v>1000</v>
      </c>
      <c r="E13" s="28" t="n">
        <v>0.776</v>
      </c>
      <c r="F13" s="29" t="n">
        <f aca="false">C13*E13</f>
        <v>77.6</v>
      </c>
      <c r="G13" s="30" t="n">
        <f aca="false">ROUND(D13/24,0)*24</f>
        <v>1008</v>
      </c>
      <c r="H13" s="25" t="n">
        <v>0.95</v>
      </c>
      <c r="I13" s="26" t="n">
        <f aca="false">D13*(100%-H13)</f>
        <v>50</v>
      </c>
      <c r="J13" s="28" t="n">
        <v>0.559</v>
      </c>
      <c r="K13" s="29" t="n">
        <f aca="false">F13*J13</f>
        <v>43.3784</v>
      </c>
      <c r="L13" s="29" t="n">
        <f aca="false">(K13*48)/F13</f>
        <v>26.832</v>
      </c>
      <c r="M13" s="31" t="n">
        <f aca="false">1-(K13/F13)</f>
        <v>0.441</v>
      </c>
      <c r="N13" s="28" t="n">
        <f aca="false">1-(L13/G13)</f>
        <v>0.973380952380952</v>
      </c>
      <c r="O13" s="28" t="n">
        <f aca="false">-M13</f>
        <v>-0.441</v>
      </c>
      <c r="P13" s="28" t="n">
        <f aca="false">H13-N13</f>
        <v>-0.0233809523809524</v>
      </c>
      <c r="Q13" s="32" t="n">
        <f aca="false">ABS(P13)</f>
        <v>0.0233809523809524</v>
      </c>
    </row>
    <row r="14" customFormat="false" ht="14" hidden="false" customHeight="false" outlineLevel="0" collapsed="false">
      <c r="A14" s="26" t="s">
        <v>5</v>
      </c>
      <c r="B14" s="27" t="s">
        <v>7</v>
      </c>
      <c r="C14" s="27" t="n">
        <v>100</v>
      </c>
      <c r="D14" s="27" t="n">
        <v>1000</v>
      </c>
      <c r="E14" s="28" t="n">
        <v>0.776</v>
      </c>
      <c r="F14" s="29" t="n">
        <f aca="false">C14*E14</f>
        <v>77.6</v>
      </c>
      <c r="G14" s="30" t="n">
        <f aca="false">ROUND(D14/24,0)*24</f>
        <v>1008</v>
      </c>
      <c r="H14" s="25" t="n">
        <v>0.9</v>
      </c>
      <c r="I14" s="26" t="n">
        <f aca="false">D14*(100%-H14)</f>
        <v>100</v>
      </c>
      <c r="J14" s="28" t="n">
        <v>0.643</v>
      </c>
      <c r="K14" s="29" t="n">
        <f aca="false">F14*J14</f>
        <v>49.8968</v>
      </c>
      <c r="L14" s="29" t="n">
        <f aca="false">(K14*96)/F14</f>
        <v>61.728</v>
      </c>
      <c r="M14" s="31" t="n">
        <f aca="false">1-(K14/F14)</f>
        <v>0.357</v>
      </c>
      <c r="N14" s="28" t="n">
        <f aca="false">1-(L14/G14)</f>
        <v>0.938761904761905</v>
      </c>
      <c r="O14" s="28" t="n">
        <f aca="false">-M14</f>
        <v>-0.357</v>
      </c>
      <c r="P14" s="28" t="n">
        <f aca="false">H14-N14</f>
        <v>-0.0387619047619048</v>
      </c>
      <c r="Q14" s="32" t="n">
        <f aca="false">ABS(P14)</f>
        <v>0.0387619047619048</v>
      </c>
    </row>
    <row r="15" customFormat="false" ht="14" hidden="false" customHeight="false" outlineLevel="0" collapsed="false">
      <c r="A15" s="33" t="s">
        <v>4</v>
      </c>
      <c r="B15" s="34" t="s">
        <v>6</v>
      </c>
      <c r="C15" s="34" t="n">
        <v>100</v>
      </c>
      <c r="D15" s="34" t="n">
        <v>100</v>
      </c>
      <c r="E15" s="35" t="n">
        <v>0.846</v>
      </c>
      <c r="F15" s="36" t="n">
        <f aca="false">C15*E15</f>
        <v>84.6</v>
      </c>
      <c r="G15" s="37" t="n">
        <f aca="false">ROUND(D15/50,0)*50</f>
        <v>100</v>
      </c>
      <c r="H15" s="38" t="n">
        <v>0.9</v>
      </c>
      <c r="I15" s="33" t="n">
        <f aca="false">D15*(100%-H15)</f>
        <v>10</v>
      </c>
      <c r="J15" s="35" t="n">
        <v>0.173</v>
      </c>
      <c r="K15" s="36" t="n">
        <f aca="false">F15*J15</f>
        <v>14.6358</v>
      </c>
      <c r="L15" s="36" t="n">
        <f aca="false">(K15*50)/F15</f>
        <v>8.65</v>
      </c>
      <c r="M15" s="39" t="n">
        <f aca="false">1-(K15/F15)</f>
        <v>0.827</v>
      </c>
      <c r="N15" s="35" t="n">
        <f aca="false">1-(L15/G15)</f>
        <v>0.9135</v>
      </c>
      <c r="O15" s="35" t="n">
        <f aca="false">-M15</f>
        <v>-0.827</v>
      </c>
      <c r="P15" s="35" t="n">
        <f aca="false">H15-N15</f>
        <v>-0.0135</v>
      </c>
      <c r="Q15" s="40" t="n">
        <f aca="false">ABS(P15)</f>
        <v>0.0135</v>
      </c>
    </row>
    <row r="16" customFormat="false" ht="14" hidden="false" customHeight="false" outlineLevel="0" collapsed="false">
      <c r="A16" s="26" t="s">
        <v>4</v>
      </c>
      <c r="B16" s="27" t="s">
        <v>6</v>
      </c>
      <c r="C16" s="27" t="n">
        <v>100</v>
      </c>
      <c r="D16" s="27" t="n">
        <v>500</v>
      </c>
      <c r="E16" s="28" t="n">
        <v>0.986</v>
      </c>
      <c r="F16" s="29" t="n">
        <f aca="false">C16*E16</f>
        <v>98.6</v>
      </c>
      <c r="G16" s="30" t="n">
        <f aca="false">ROUND(D16/50,0)*50</f>
        <v>500</v>
      </c>
      <c r="H16" s="25" t="n">
        <v>0.95</v>
      </c>
      <c r="I16" s="26" t="n">
        <f aca="false">D16*(100%-H16)</f>
        <v>25</v>
      </c>
      <c r="J16" s="28" t="n">
        <v>0.343</v>
      </c>
      <c r="K16" s="29" t="n">
        <f aca="false">F16*J16</f>
        <v>33.8198</v>
      </c>
      <c r="L16" s="29" t="n">
        <f aca="false">(K16*50)/F16</f>
        <v>17.15</v>
      </c>
      <c r="M16" s="31" t="n">
        <f aca="false">1-(K16/F16)</f>
        <v>0.657</v>
      </c>
      <c r="N16" s="28" t="n">
        <f aca="false">1-(L16/G16)</f>
        <v>0.9657</v>
      </c>
      <c r="O16" s="28" t="n">
        <f aca="false">-M16</f>
        <v>-0.657</v>
      </c>
      <c r="P16" s="28" t="n">
        <f aca="false">H16-N16</f>
        <v>-0.0157</v>
      </c>
      <c r="Q16" s="32" t="n">
        <f aca="false">ABS(P16)</f>
        <v>0.0157</v>
      </c>
    </row>
    <row r="17" customFormat="false" ht="14" hidden="false" customHeight="false" outlineLevel="0" collapsed="false">
      <c r="A17" s="26" t="s">
        <v>4</v>
      </c>
      <c r="B17" s="27" t="s">
        <v>6</v>
      </c>
      <c r="C17" s="27" t="n">
        <v>100</v>
      </c>
      <c r="D17" s="27" t="n">
        <v>500</v>
      </c>
      <c r="E17" s="28" t="n">
        <v>0.986</v>
      </c>
      <c r="F17" s="29" t="n">
        <f aca="false">C17*E17</f>
        <v>98.6</v>
      </c>
      <c r="G17" s="30" t="n">
        <f aca="false">ROUND(D17/50,0)*50</f>
        <v>500</v>
      </c>
      <c r="H17" s="25" t="n">
        <v>0.9</v>
      </c>
      <c r="I17" s="26" t="n">
        <f aca="false">D17*(100%-H17)</f>
        <v>50</v>
      </c>
      <c r="J17" s="28" t="n">
        <v>0.587</v>
      </c>
      <c r="K17" s="29" t="n">
        <f aca="false">F17*J17</f>
        <v>57.8782</v>
      </c>
      <c r="L17" s="29" t="n">
        <f aca="false">(K17*50)/F17</f>
        <v>29.35</v>
      </c>
      <c r="M17" s="31" t="n">
        <f aca="false">1-(K17/F17)</f>
        <v>0.413</v>
      </c>
      <c r="N17" s="28" t="n">
        <f aca="false">1-(L17/G17)</f>
        <v>0.9413</v>
      </c>
      <c r="O17" s="28" t="n">
        <f aca="false">-M17</f>
        <v>-0.413</v>
      </c>
      <c r="P17" s="28" t="n">
        <f aca="false">H17-N17</f>
        <v>-0.0413</v>
      </c>
      <c r="Q17" s="32" t="n">
        <f aca="false">ABS(P17)</f>
        <v>0.0413</v>
      </c>
    </row>
    <row r="18" customFormat="false" ht="14" hidden="false" customHeight="false" outlineLevel="0" collapsed="false">
      <c r="A18" s="26" t="s">
        <v>4</v>
      </c>
      <c r="B18" s="27" t="s">
        <v>6</v>
      </c>
      <c r="C18" s="27" t="n">
        <v>100</v>
      </c>
      <c r="D18" s="27" t="n">
        <v>1000</v>
      </c>
      <c r="E18" s="28" t="n">
        <v>1</v>
      </c>
      <c r="F18" s="29" t="n">
        <f aca="false">C18*E18</f>
        <v>100</v>
      </c>
      <c r="G18" s="30" t="n">
        <f aca="false">ROUND(D18/50,0)*50</f>
        <v>1000</v>
      </c>
      <c r="H18" s="25" t="n">
        <v>0.99</v>
      </c>
      <c r="I18" s="26" t="n">
        <f aca="false">D18*(100%-H18)</f>
        <v>10</v>
      </c>
      <c r="J18" s="28" t="n">
        <v>0.173</v>
      </c>
      <c r="K18" s="29" t="n">
        <f aca="false">F18*J18</f>
        <v>17.3</v>
      </c>
      <c r="L18" s="29" t="n">
        <f aca="false">(K18*50)/F18</f>
        <v>8.65</v>
      </c>
      <c r="M18" s="31" t="n">
        <f aca="false">1-(K18/F18)</f>
        <v>0.827</v>
      </c>
      <c r="N18" s="28" t="n">
        <f aca="false">1-(L18/G18)</f>
        <v>0.99135</v>
      </c>
      <c r="O18" s="28" t="n">
        <f aca="false">-M18</f>
        <v>-0.827</v>
      </c>
      <c r="P18" s="28" t="n">
        <f aca="false">H18-N18</f>
        <v>-0.00134999999999996</v>
      </c>
      <c r="Q18" s="32" t="n">
        <f aca="false">ABS(P18)</f>
        <v>0.00134999999999996</v>
      </c>
    </row>
    <row r="19" customFormat="false" ht="14" hidden="false" customHeight="false" outlineLevel="0" collapsed="false">
      <c r="A19" s="26" t="s">
        <v>4</v>
      </c>
      <c r="B19" s="27" t="s">
        <v>6</v>
      </c>
      <c r="C19" s="27" t="n">
        <v>100</v>
      </c>
      <c r="D19" s="27" t="n">
        <v>1000</v>
      </c>
      <c r="E19" s="28" t="n">
        <v>1</v>
      </c>
      <c r="F19" s="29" t="n">
        <f aca="false">C19*E19</f>
        <v>100</v>
      </c>
      <c r="G19" s="30" t="n">
        <f aca="false">ROUND(D19/50,0)*50</f>
        <v>1000</v>
      </c>
      <c r="H19" s="25" t="n">
        <v>0.95</v>
      </c>
      <c r="I19" s="26" t="n">
        <f aca="false">D19*(100%-H19)</f>
        <v>50</v>
      </c>
      <c r="J19" s="28" t="n">
        <v>0.587</v>
      </c>
      <c r="K19" s="29" t="n">
        <f aca="false">F19*J19</f>
        <v>58.7</v>
      </c>
      <c r="L19" s="29" t="n">
        <f aca="false">(K19*50)/F19</f>
        <v>29.35</v>
      </c>
      <c r="M19" s="31" t="n">
        <f aca="false">1-(K19/F19)</f>
        <v>0.413</v>
      </c>
      <c r="N19" s="28" t="n">
        <f aca="false">1-(L19/G19)</f>
        <v>0.97065</v>
      </c>
      <c r="O19" s="28" t="n">
        <f aca="false">-M19</f>
        <v>-0.413</v>
      </c>
      <c r="P19" s="28" t="n">
        <f aca="false">H19-N19</f>
        <v>-0.0206500000000001</v>
      </c>
      <c r="Q19" s="32" t="n">
        <f aca="false">ABS(P19)</f>
        <v>0.0206500000000001</v>
      </c>
    </row>
    <row r="20" customFormat="false" ht="14" hidden="false" customHeight="false" outlineLevel="0" collapsed="false">
      <c r="A20" s="26" t="s">
        <v>4</v>
      </c>
      <c r="B20" s="27" t="s">
        <v>6</v>
      </c>
      <c r="C20" s="27" t="n">
        <v>100</v>
      </c>
      <c r="D20" s="27" t="n">
        <v>1000</v>
      </c>
      <c r="E20" s="28" t="n">
        <v>1</v>
      </c>
      <c r="F20" s="29" t="n">
        <f aca="false">C20*E20</f>
        <v>100</v>
      </c>
      <c r="G20" s="30" t="n">
        <f aca="false">ROUND(D20/50,0)*50</f>
        <v>1000</v>
      </c>
      <c r="H20" s="25" t="n">
        <v>0.9</v>
      </c>
      <c r="I20" s="26" t="n">
        <f aca="false">D20*(100%-H20)</f>
        <v>100</v>
      </c>
      <c r="J20" s="28" t="n">
        <v>0.846</v>
      </c>
      <c r="K20" s="29" t="n">
        <f aca="false">F20*J20</f>
        <v>84.6</v>
      </c>
      <c r="L20" s="29" t="n">
        <f aca="false">(K20*100)/F20</f>
        <v>84.6</v>
      </c>
      <c r="M20" s="31" t="n">
        <f aca="false">1-(K20/F20)</f>
        <v>0.154</v>
      </c>
      <c r="N20" s="28" t="n">
        <f aca="false">1-(L20/G20)</f>
        <v>0.9154</v>
      </c>
      <c r="O20" s="28" t="n">
        <f aca="false">-M20</f>
        <v>-0.154</v>
      </c>
      <c r="P20" s="28" t="n">
        <f aca="false">H20-N20</f>
        <v>-0.0154</v>
      </c>
      <c r="Q20" s="32" t="n">
        <f aca="false">ABS(P20)</f>
        <v>0.0154</v>
      </c>
    </row>
    <row r="21" customFormat="false" ht="14" hidden="false" customHeight="false" outlineLevel="0" collapsed="false">
      <c r="A21" s="26" t="s">
        <v>5</v>
      </c>
      <c r="B21" s="27" t="s">
        <v>6</v>
      </c>
      <c r="C21" s="27" t="n">
        <v>100</v>
      </c>
      <c r="D21" s="27" t="n">
        <v>100</v>
      </c>
      <c r="E21" s="28" t="n">
        <v>0.762</v>
      </c>
      <c r="F21" s="29" t="n">
        <f aca="false">C21*E21</f>
        <v>76.2</v>
      </c>
      <c r="G21" s="30" t="n">
        <f aca="false">ROUND(D21/50,0)*50</f>
        <v>100</v>
      </c>
      <c r="H21" s="25" t="n">
        <v>0.9</v>
      </c>
      <c r="I21" s="26" t="n">
        <f aca="false">D21*(100%-H21)</f>
        <v>10</v>
      </c>
      <c r="J21" s="28" t="n">
        <v>0.112</v>
      </c>
      <c r="K21" s="29" t="n">
        <f aca="false">F21*J21</f>
        <v>8.5344</v>
      </c>
      <c r="L21" s="29" t="n">
        <f aca="false">(K21*50)/F21</f>
        <v>5.6</v>
      </c>
      <c r="M21" s="31" t="n">
        <f aca="false">1-(K21/F21)</f>
        <v>0.888</v>
      </c>
      <c r="N21" s="28" t="n">
        <f aca="false">1-(L21/G21)</f>
        <v>0.944</v>
      </c>
      <c r="O21" s="28" t="n">
        <f aca="false">-M21</f>
        <v>-0.888</v>
      </c>
      <c r="P21" s="28" t="n">
        <f aca="false">H21-N21</f>
        <v>-0.0439999999999999</v>
      </c>
      <c r="Q21" s="32" t="n">
        <f aca="false">ABS(P21)</f>
        <v>0.0439999999999999</v>
      </c>
    </row>
    <row r="22" customFormat="false" ht="14" hidden="false" customHeight="false" outlineLevel="0" collapsed="false">
      <c r="A22" s="26" t="s">
        <v>5</v>
      </c>
      <c r="B22" s="27" t="s">
        <v>6</v>
      </c>
      <c r="C22" s="27" t="n">
        <v>100</v>
      </c>
      <c r="D22" s="27" t="n">
        <v>500</v>
      </c>
      <c r="E22" s="28" t="n">
        <v>0.872</v>
      </c>
      <c r="F22" s="29" t="n">
        <f aca="false">C22*E22</f>
        <v>87.2</v>
      </c>
      <c r="G22" s="30" t="n">
        <f aca="false">ROUND(D22/50,0)*50</f>
        <v>500</v>
      </c>
      <c r="H22" s="25" t="n">
        <v>0.95</v>
      </c>
      <c r="I22" s="26" t="n">
        <f aca="false">D22*(100%-H22)</f>
        <v>25</v>
      </c>
      <c r="J22" s="28" t="n">
        <v>0.252</v>
      </c>
      <c r="K22" s="29" t="n">
        <f aca="false">F22*J22</f>
        <v>21.9744</v>
      </c>
      <c r="L22" s="29" t="n">
        <f aca="false">(K22*50)/F22</f>
        <v>12.6</v>
      </c>
      <c r="M22" s="31" t="n">
        <f aca="false">1-(K22/F22)</f>
        <v>0.748</v>
      </c>
      <c r="N22" s="28" t="n">
        <f aca="false">1-(L22/G22)</f>
        <v>0.9748</v>
      </c>
      <c r="O22" s="28" t="n">
        <f aca="false">-M22</f>
        <v>-0.748</v>
      </c>
      <c r="P22" s="28" t="n">
        <f aca="false">H22-N22</f>
        <v>-0.0248</v>
      </c>
      <c r="Q22" s="32" t="n">
        <f aca="false">ABS(P22)</f>
        <v>0.0248</v>
      </c>
    </row>
    <row r="23" customFormat="false" ht="14" hidden="false" customHeight="false" outlineLevel="0" collapsed="false">
      <c r="A23" s="26" t="s">
        <v>5</v>
      </c>
      <c r="B23" s="27" t="s">
        <v>6</v>
      </c>
      <c r="C23" s="27" t="n">
        <v>100</v>
      </c>
      <c r="D23" s="27" t="n">
        <v>500</v>
      </c>
      <c r="E23" s="28" t="n">
        <v>0.872</v>
      </c>
      <c r="F23" s="29" t="n">
        <f aca="false">C23*E23</f>
        <v>87.2</v>
      </c>
      <c r="G23" s="30" t="n">
        <f aca="false">ROUND(D23/50,0)*50</f>
        <v>500</v>
      </c>
      <c r="H23" s="25" t="n">
        <v>0.9</v>
      </c>
      <c r="I23" s="26" t="n">
        <f aca="false">D23*(100%-H23)</f>
        <v>50</v>
      </c>
      <c r="J23" s="28" t="n">
        <v>0.448</v>
      </c>
      <c r="K23" s="29" t="n">
        <f aca="false">F23*J23</f>
        <v>39.0656</v>
      </c>
      <c r="L23" s="29" t="n">
        <f aca="false">(K23*50)/F23</f>
        <v>22.4</v>
      </c>
      <c r="M23" s="31" t="n">
        <f aca="false">1-(K23/F23)</f>
        <v>0.552</v>
      </c>
      <c r="N23" s="28" t="n">
        <f aca="false">1-(L23/G23)</f>
        <v>0.9552</v>
      </c>
      <c r="O23" s="28" t="n">
        <f aca="false">-M23</f>
        <v>-0.552</v>
      </c>
      <c r="P23" s="28" t="n">
        <f aca="false">H23-N23</f>
        <v>-0.0552</v>
      </c>
      <c r="Q23" s="32" t="n">
        <f aca="false">ABS(P23)</f>
        <v>0.0552</v>
      </c>
    </row>
    <row r="24" customFormat="false" ht="14" hidden="false" customHeight="false" outlineLevel="0" collapsed="false">
      <c r="A24" s="26" t="s">
        <v>5</v>
      </c>
      <c r="B24" s="27" t="s">
        <v>6</v>
      </c>
      <c r="C24" s="27" t="n">
        <v>100</v>
      </c>
      <c r="D24" s="27" t="n">
        <v>1000</v>
      </c>
      <c r="E24" s="28" t="n">
        <v>1</v>
      </c>
      <c r="F24" s="29" t="n">
        <f aca="false">C24*E24</f>
        <v>100</v>
      </c>
      <c r="G24" s="30" t="n">
        <f aca="false">ROUND(D24/50,0)*50</f>
        <v>1000</v>
      </c>
      <c r="H24" s="25" t="n">
        <v>0.99</v>
      </c>
      <c r="I24" s="26" t="n">
        <f aca="false">D24*(100%-H24)</f>
        <v>10</v>
      </c>
      <c r="J24" s="28" t="n">
        <v>0.112</v>
      </c>
      <c r="K24" s="29" t="n">
        <f aca="false">F24*J24</f>
        <v>11.2</v>
      </c>
      <c r="L24" s="29" t="n">
        <f aca="false">(K24*50)/F24</f>
        <v>5.6</v>
      </c>
      <c r="M24" s="31" t="n">
        <f aca="false">1-(K24/F24)</f>
        <v>0.888</v>
      </c>
      <c r="N24" s="28" t="n">
        <f aca="false">1-(L24/G24)</f>
        <v>0.9944</v>
      </c>
      <c r="O24" s="28" t="n">
        <f aca="false">-M24</f>
        <v>-0.888</v>
      </c>
      <c r="P24" s="28" t="n">
        <f aca="false">H24-N24</f>
        <v>-0.00439999999999996</v>
      </c>
      <c r="Q24" s="32" t="n">
        <f aca="false">ABS(P24)</f>
        <v>0.00439999999999996</v>
      </c>
    </row>
    <row r="25" customFormat="false" ht="14" hidden="false" customHeight="false" outlineLevel="0" collapsed="false">
      <c r="A25" s="26" t="s">
        <v>5</v>
      </c>
      <c r="B25" s="27" t="s">
        <v>6</v>
      </c>
      <c r="C25" s="27" t="n">
        <v>100</v>
      </c>
      <c r="D25" s="27" t="n">
        <v>1000</v>
      </c>
      <c r="E25" s="28" t="n">
        <v>1</v>
      </c>
      <c r="F25" s="29" t="n">
        <f aca="false">C25*E25</f>
        <v>100</v>
      </c>
      <c r="G25" s="30" t="n">
        <f aca="false">ROUND(D25/50,0)*50</f>
        <v>1000</v>
      </c>
      <c r="H25" s="25" t="n">
        <v>0.95</v>
      </c>
      <c r="I25" s="26" t="n">
        <f aca="false">D25*(100%-H25)</f>
        <v>50</v>
      </c>
      <c r="J25" s="28" t="n">
        <v>0.448</v>
      </c>
      <c r="K25" s="29" t="n">
        <f aca="false">F25*J25</f>
        <v>44.8</v>
      </c>
      <c r="L25" s="29" t="n">
        <f aca="false">(K25*50)/F25</f>
        <v>22.4</v>
      </c>
      <c r="M25" s="31" t="n">
        <f aca="false">1-(K25/F25)</f>
        <v>0.552</v>
      </c>
      <c r="N25" s="28" t="n">
        <f aca="false">1-(L25/G25)</f>
        <v>0.9776</v>
      </c>
      <c r="O25" s="28" t="n">
        <f aca="false">-M25</f>
        <v>-0.552</v>
      </c>
      <c r="P25" s="28" t="n">
        <f aca="false">H25-N25</f>
        <v>-0.0276000000000001</v>
      </c>
      <c r="Q25" s="32" t="n">
        <f aca="false">ABS(P25)</f>
        <v>0.0276000000000001</v>
      </c>
    </row>
    <row r="26" customFormat="false" ht="15" hidden="false" customHeight="false" outlineLevel="0" collapsed="false">
      <c r="A26" s="41" t="s">
        <v>5</v>
      </c>
      <c r="B26" s="42" t="s">
        <v>6</v>
      </c>
      <c r="C26" s="42" t="n">
        <v>100</v>
      </c>
      <c r="D26" s="42" t="n">
        <v>1000</v>
      </c>
      <c r="E26" s="43" t="n">
        <v>1</v>
      </c>
      <c r="F26" s="44" t="n">
        <f aca="false">C26*E26</f>
        <v>100</v>
      </c>
      <c r="G26" s="45" t="n">
        <f aca="false">ROUND(D26/50,0)*50</f>
        <v>1000</v>
      </c>
      <c r="H26" s="46" t="n">
        <v>0.9</v>
      </c>
      <c r="I26" s="41" t="n">
        <f aca="false">D26*(100%-H26)</f>
        <v>100</v>
      </c>
      <c r="J26" s="43" t="n">
        <v>0.846</v>
      </c>
      <c r="K26" s="44" t="n">
        <f aca="false">F26*J26</f>
        <v>84.6</v>
      </c>
      <c r="L26" s="44" t="n">
        <f aca="false">(K26*100)/F26</f>
        <v>84.6</v>
      </c>
      <c r="M26" s="47" t="n">
        <f aca="false">1-(K26/F26)</f>
        <v>0.154</v>
      </c>
      <c r="N26" s="43" t="n">
        <f aca="false">1-(L26/G26)</f>
        <v>0.9154</v>
      </c>
      <c r="O26" s="43" t="n">
        <f aca="false">-M26</f>
        <v>-0.154</v>
      </c>
      <c r="P26" s="43" t="n">
        <f aca="false">H26-N26</f>
        <v>-0.0154</v>
      </c>
      <c r="Q26" s="48" t="n">
        <f aca="false">ABS(P26)</f>
        <v>0.01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2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D25" activeCellId="0" sqref="D25"/>
    </sheetView>
  </sheetViews>
  <sheetFormatPr defaultColWidth="12.66015625" defaultRowHeight="14" zeroHeight="false" outlineLevelRow="0" outlineLevelCol="0"/>
  <cols>
    <col collapsed="false" customWidth="false" hidden="false" outlineLevel="0" max="2" min="1" style="2" width="12.66"/>
    <col collapsed="false" customWidth="true" hidden="false" outlineLevel="0" max="3" min="3" style="2" width="20.5"/>
    <col collapsed="false" customWidth="true" hidden="false" outlineLevel="0" max="4" min="4" style="2" width="15.32"/>
    <col collapsed="false" customWidth="true" hidden="false" outlineLevel="0" max="5" min="5" style="3" width="10.32"/>
    <col collapsed="false" customWidth="true" hidden="false" outlineLevel="0" max="6" min="6" style="4" width="21.16"/>
    <col collapsed="false" customWidth="true" hidden="false" outlineLevel="0" max="7" min="7" style="4" width="19.15"/>
    <col collapsed="false" customWidth="true" hidden="false" outlineLevel="0" max="8" min="8" style="5" width="7.5"/>
    <col collapsed="false" customWidth="true" hidden="false" outlineLevel="0" max="9" min="9" style="2" width="15.99"/>
    <col collapsed="false" customWidth="true" hidden="false" outlineLevel="0" max="10" min="10" style="3" width="9.82"/>
    <col collapsed="false" customWidth="true" hidden="false" outlineLevel="0" max="11" min="11" style="4" width="22.32"/>
    <col collapsed="false" customWidth="true" hidden="false" outlineLevel="0" max="12" min="12" style="4" width="18.49"/>
    <col collapsed="false" customWidth="true" hidden="false" outlineLevel="0" max="13" min="13" style="3" width="8.66"/>
    <col collapsed="false" customWidth="true" hidden="false" outlineLevel="0" max="14" min="14" style="3" width="6.82"/>
    <col collapsed="false" customWidth="true" hidden="false" outlineLevel="0" max="15" min="15" style="2" width="7.82"/>
    <col collapsed="false" customWidth="true" hidden="false" outlineLevel="0" max="16" min="16" style="2" width="8.49"/>
    <col collapsed="false" customWidth="true" hidden="false" outlineLevel="0" max="17" min="17" style="3" width="11.66"/>
    <col collapsed="false" customWidth="false" hidden="false" outlineLevel="0" max="257" min="18" style="2" width="12.66"/>
  </cols>
  <sheetData>
    <row r="1" customFormat="false" ht="15" hidden="false" customHeight="false" outlineLevel="0" collapsed="false">
      <c r="A1" s="17"/>
      <c r="B1" s="18"/>
      <c r="C1" s="49" t="s">
        <v>8</v>
      </c>
      <c r="D1" s="18"/>
      <c r="E1" s="19"/>
      <c r="F1" s="20"/>
      <c r="G1" s="20"/>
      <c r="H1" s="11" t="s">
        <v>9</v>
      </c>
      <c r="I1" s="50"/>
      <c r="J1" s="19"/>
      <c r="K1" s="51" t="s">
        <v>10</v>
      </c>
      <c r="L1" s="22"/>
      <c r="M1" s="19"/>
      <c r="N1" s="19"/>
      <c r="O1" s="51" t="s">
        <v>11</v>
      </c>
      <c r="P1" s="18"/>
      <c r="Q1" s="24"/>
    </row>
    <row r="2" customFormat="false" ht="15" hidden="false" customHeight="true" outlineLevel="0" collapsed="false">
      <c r="A2" s="6" t="s">
        <v>13</v>
      </c>
      <c r="B2" s="7" t="s">
        <v>12</v>
      </c>
      <c r="C2" s="7" t="s">
        <v>14</v>
      </c>
      <c r="D2" s="7" t="s">
        <v>15</v>
      </c>
      <c r="E2" s="9" t="s">
        <v>16</v>
      </c>
      <c r="F2" s="10" t="s">
        <v>17</v>
      </c>
      <c r="G2" s="10" t="s">
        <v>18</v>
      </c>
      <c r="H2" s="21"/>
      <c r="I2" s="6" t="s">
        <v>19</v>
      </c>
      <c r="J2" s="9" t="s">
        <v>20</v>
      </c>
      <c r="K2" s="10" t="s">
        <v>17</v>
      </c>
      <c r="L2" s="13" t="s">
        <v>18</v>
      </c>
      <c r="M2" s="9" t="s">
        <v>21</v>
      </c>
      <c r="N2" s="9" t="s">
        <v>22</v>
      </c>
      <c r="O2" s="7" t="s">
        <v>23</v>
      </c>
      <c r="P2" s="7" t="s">
        <v>24</v>
      </c>
      <c r="Q2" s="16" t="s">
        <v>25</v>
      </c>
    </row>
    <row r="3" customFormat="false" ht="14" hidden="false" customHeight="false" outlineLevel="0" collapsed="false">
      <c r="A3" s="26" t="s">
        <v>7</v>
      </c>
      <c r="B3" s="27" t="s">
        <v>4</v>
      </c>
      <c r="C3" s="27" t="n">
        <v>100</v>
      </c>
      <c r="D3" s="27" t="n">
        <v>1000</v>
      </c>
      <c r="E3" s="52" t="n">
        <v>0.928</v>
      </c>
      <c r="F3" s="29" t="n">
        <f aca="false">ROUND(E3*C3,0)</f>
        <v>93</v>
      </c>
      <c r="G3" s="30" t="n">
        <f aca="false">ROUND(D3/24,0)*24</f>
        <v>1008</v>
      </c>
      <c r="H3" s="25" t="n">
        <v>0.99</v>
      </c>
      <c r="I3" s="26" t="n">
        <f aca="false">ROUND(D3*(1-H3),0)</f>
        <v>10</v>
      </c>
      <c r="J3" s="52" t="n">
        <v>0.771</v>
      </c>
      <c r="K3" s="29" t="n">
        <f aca="false">ROUND(J3*F3,0)</f>
        <v>72</v>
      </c>
      <c r="L3" s="30" t="n">
        <f aca="false">(24*K3)/F3</f>
        <v>18.5806451612903</v>
      </c>
      <c r="M3" s="28" t="n">
        <f aca="false">1-(K3/F3)</f>
        <v>0.225806451612903</v>
      </c>
      <c r="N3" s="28" t="n">
        <f aca="false">1-L3/G3</f>
        <v>0.981566820276498</v>
      </c>
      <c r="O3" s="28" t="n">
        <f aca="false">-M3</f>
        <v>-0.225806451612903</v>
      </c>
      <c r="P3" s="28" t="n">
        <f aca="false">H3-N3</f>
        <v>0.00843317972350233</v>
      </c>
      <c r="Q3" s="32" t="n">
        <f aca="false">ABS(P3)</f>
        <v>0.00843317972350233</v>
      </c>
    </row>
    <row r="4" customFormat="false" ht="14" hidden="false" customHeight="false" outlineLevel="0" collapsed="false">
      <c r="A4" s="26" t="s">
        <v>7</v>
      </c>
      <c r="B4" s="27" t="s">
        <v>4</v>
      </c>
      <c r="C4" s="27" t="n">
        <v>100</v>
      </c>
      <c r="D4" s="27" t="n">
        <v>1000</v>
      </c>
      <c r="E4" s="52" t="n">
        <v>0.928</v>
      </c>
      <c r="F4" s="29" t="n">
        <f aca="false">ROUND(E4*C4,0)</f>
        <v>93</v>
      </c>
      <c r="G4" s="30" t="n">
        <f aca="false">ROUND(D4/24,0)*24</f>
        <v>1008</v>
      </c>
      <c r="H4" s="25" t="n">
        <v>0.95</v>
      </c>
      <c r="I4" s="26" t="n">
        <f aca="false">D4*(1-H4)</f>
        <v>50</v>
      </c>
      <c r="J4" s="52" t="n">
        <v>0.843</v>
      </c>
      <c r="K4" s="29" t="n">
        <f aca="false">ROUND(J4*F4,0)</f>
        <v>78</v>
      </c>
      <c r="L4" s="30" t="n">
        <f aca="false">(48*K4)/F4</f>
        <v>40.258064516129</v>
      </c>
      <c r="M4" s="28" t="n">
        <f aca="false">1-(K4/F4)</f>
        <v>0.161290322580645</v>
      </c>
      <c r="N4" s="28" t="n">
        <f aca="false">1-L4/G4</f>
        <v>0.960061443932412</v>
      </c>
      <c r="O4" s="28" t="n">
        <f aca="false">-M4</f>
        <v>-0.161290322580645</v>
      </c>
      <c r="P4" s="28" t="n">
        <f aca="false">H4-N4</f>
        <v>-0.0100614439324117</v>
      </c>
      <c r="Q4" s="32" t="n">
        <f aca="false">ABS(P4)</f>
        <v>0.0100614439324117</v>
      </c>
    </row>
    <row r="5" customFormat="false" ht="14" hidden="false" customHeight="false" outlineLevel="0" collapsed="false">
      <c r="A5" s="26" t="s">
        <v>7</v>
      </c>
      <c r="B5" s="27" t="s">
        <v>4</v>
      </c>
      <c r="C5" s="27" t="n">
        <v>100</v>
      </c>
      <c r="D5" s="27" t="n">
        <v>1000</v>
      </c>
      <c r="E5" s="52" t="n">
        <v>0.928</v>
      </c>
      <c r="F5" s="29" t="n">
        <f aca="false">ROUND(E5*C5,0)</f>
        <v>93</v>
      </c>
      <c r="G5" s="30" t="n">
        <f aca="false">ROUND(D5/24,0)*24</f>
        <v>1008</v>
      </c>
      <c r="H5" s="25" t="n">
        <v>0.9</v>
      </c>
      <c r="I5" s="26" t="n">
        <f aca="false">D5*(1-H5)</f>
        <v>100</v>
      </c>
      <c r="J5" s="52" t="n">
        <v>0.867</v>
      </c>
      <c r="K5" s="29" t="n">
        <f aca="false">ROUND(J5*F5,0)</f>
        <v>81</v>
      </c>
      <c r="L5" s="30" t="n">
        <f aca="false">(K5*96)/F5</f>
        <v>83.6129032258065</v>
      </c>
      <c r="M5" s="28" t="n">
        <f aca="false">1-(K5/F5)</f>
        <v>0.129032258064516</v>
      </c>
      <c r="N5" s="28" t="n">
        <f aca="false">1-L5/G5</f>
        <v>0.91705069124424</v>
      </c>
      <c r="O5" s="28" t="n">
        <f aca="false">-M5</f>
        <v>-0.129032258064516</v>
      </c>
      <c r="P5" s="28" t="n">
        <f aca="false">H5-N5</f>
        <v>-0.0170506912442396</v>
      </c>
      <c r="Q5" s="32" t="n">
        <f aca="false">ABS(P5)</f>
        <v>0.0170506912442396</v>
      </c>
    </row>
    <row r="6" customFormat="false" ht="14" hidden="false" customHeight="false" outlineLevel="0" collapsed="false">
      <c r="A6" s="26" t="s">
        <v>7</v>
      </c>
      <c r="B6" s="27" t="s">
        <v>4</v>
      </c>
      <c r="C6" s="27" t="n">
        <v>100</v>
      </c>
      <c r="D6" s="27" t="n">
        <v>750</v>
      </c>
      <c r="E6" s="52" t="n">
        <v>0.928</v>
      </c>
      <c r="F6" s="29" t="n">
        <f aca="false">ROUND(E6*C6,0)</f>
        <v>93</v>
      </c>
      <c r="G6" s="30" t="n">
        <f aca="false">ROUND(D6/24,0)*24</f>
        <v>744</v>
      </c>
      <c r="H6" s="25" t="n">
        <v>0.99</v>
      </c>
      <c r="I6" s="26" t="n">
        <f aca="false">D6*(1-H6)</f>
        <v>7.50000000000001</v>
      </c>
      <c r="J6" s="52" t="n">
        <v>0.756</v>
      </c>
      <c r="K6" s="29" t="n">
        <f aca="false">ROUND(J6*F6,0)</f>
        <v>70</v>
      </c>
      <c r="L6" s="30" t="n">
        <f aca="false">(K6*24)/F6</f>
        <v>18.0645161290323</v>
      </c>
      <c r="M6" s="28" t="n">
        <f aca="false">1-(K6/F6)</f>
        <v>0.247311827956989</v>
      </c>
      <c r="N6" s="28" t="n">
        <f aca="false">1-L6/G6</f>
        <v>0.975719736385709</v>
      </c>
      <c r="O6" s="28" t="n">
        <f aca="false">-M6</f>
        <v>-0.247311827956989</v>
      </c>
      <c r="P6" s="28" t="n">
        <f aca="false">H6-N6</f>
        <v>0.0142802636142907</v>
      </c>
      <c r="Q6" s="32" t="n">
        <f aca="false">ABS(P6)</f>
        <v>0.0142802636142907</v>
      </c>
    </row>
    <row r="7" customFormat="false" ht="14" hidden="false" customHeight="false" outlineLevel="0" collapsed="false">
      <c r="A7" s="26" t="s">
        <v>7</v>
      </c>
      <c r="B7" s="27" t="s">
        <v>4</v>
      </c>
      <c r="C7" s="27" t="n">
        <v>100</v>
      </c>
      <c r="D7" s="27" t="n">
        <v>750</v>
      </c>
      <c r="E7" s="52" t="n">
        <v>0.928</v>
      </c>
      <c r="F7" s="29" t="n">
        <f aca="false">ROUND(E7*C7,0)</f>
        <v>93</v>
      </c>
      <c r="G7" s="30" t="n">
        <f aca="false">ROUND(D7/24,0)*24</f>
        <v>744</v>
      </c>
      <c r="H7" s="25" t="n">
        <v>0.95</v>
      </c>
      <c r="I7" s="26" t="n">
        <f aca="false">D7*(1-H7)</f>
        <v>37.5</v>
      </c>
      <c r="J7" s="52" t="n">
        <v>0.832</v>
      </c>
      <c r="K7" s="29" t="n">
        <f aca="false">ROUND(J7*F7,0)</f>
        <v>77</v>
      </c>
      <c r="L7" s="30" t="n">
        <f aca="false">(K7*48)/F7</f>
        <v>39.741935483871</v>
      </c>
      <c r="M7" s="28" t="n">
        <f aca="false">1-(K7/F7)</f>
        <v>0.172043010752688</v>
      </c>
      <c r="N7" s="28" t="n">
        <f aca="false">1-L7/G7</f>
        <v>0.946583420048561</v>
      </c>
      <c r="O7" s="28" t="n">
        <f aca="false">-M7</f>
        <v>-0.172043010752688</v>
      </c>
      <c r="P7" s="28" t="n">
        <f aca="false">H7-N7</f>
        <v>0.0034165799514394</v>
      </c>
      <c r="Q7" s="32" t="n">
        <f aca="false">ABS(P7)</f>
        <v>0.0034165799514394</v>
      </c>
    </row>
    <row r="8" customFormat="false" ht="14" hidden="false" customHeight="false" outlineLevel="0" collapsed="false">
      <c r="A8" s="26" t="s">
        <v>7</v>
      </c>
      <c r="B8" s="27" t="s">
        <v>4</v>
      </c>
      <c r="C8" s="27" t="n">
        <v>100</v>
      </c>
      <c r="D8" s="27" t="n">
        <v>750</v>
      </c>
      <c r="E8" s="52" t="n">
        <v>0.928</v>
      </c>
      <c r="F8" s="29" t="n">
        <f aca="false">ROUND(E8*C8,0)</f>
        <v>93</v>
      </c>
      <c r="G8" s="30" t="n">
        <f aca="false">ROUND(D8/24,0)*24</f>
        <v>744</v>
      </c>
      <c r="H8" s="25" t="n">
        <v>0.9</v>
      </c>
      <c r="I8" s="26" t="n">
        <f aca="false">D8*(1-H8)</f>
        <v>75</v>
      </c>
      <c r="J8" s="52" t="n">
        <v>0.858</v>
      </c>
      <c r="K8" s="29" t="n">
        <f aca="false">ROUND(J8*F8,0)</f>
        <v>80</v>
      </c>
      <c r="L8" s="30" t="n">
        <f aca="false">K8*72/F8</f>
        <v>61.9354838709677</v>
      </c>
      <c r="M8" s="28" t="n">
        <f aca="false">1-(K8/F8)</f>
        <v>0.139784946236559</v>
      </c>
      <c r="N8" s="28" t="n">
        <f aca="false">1-L8/G8</f>
        <v>0.916753381893861</v>
      </c>
      <c r="O8" s="28" t="n">
        <f aca="false">-M8</f>
        <v>-0.139784946236559</v>
      </c>
      <c r="P8" s="28" t="n">
        <f aca="false">H8-N8</f>
        <v>-0.0167533818938606</v>
      </c>
      <c r="Q8" s="32" t="n">
        <f aca="false">ABS(P8)</f>
        <v>0.0167533818938606</v>
      </c>
    </row>
    <row r="9" customFormat="false" ht="14" hidden="false" customHeight="false" outlineLevel="0" collapsed="false">
      <c r="A9" s="26" t="s">
        <v>7</v>
      </c>
      <c r="B9" s="27" t="s">
        <v>4</v>
      </c>
      <c r="C9" s="27" t="n">
        <v>100</v>
      </c>
      <c r="D9" s="27" t="n">
        <v>500</v>
      </c>
      <c r="E9" s="52" t="n">
        <v>0.913</v>
      </c>
      <c r="F9" s="29" t="n">
        <f aca="false">ROUND(E9*C9,0)</f>
        <v>91</v>
      </c>
      <c r="G9" s="30" t="n">
        <f aca="false">ROUND(D9/24,0)*24</f>
        <v>504</v>
      </c>
      <c r="H9" s="25" t="n">
        <v>0.99</v>
      </c>
      <c r="I9" s="26" t="n">
        <f aca="false">D9*(1-H9)</f>
        <v>5</v>
      </c>
      <c r="J9" s="52" t="n">
        <v>0.734</v>
      </c>
      <c r="K9" s="29" t="n">
        <f aca="false">ROUND(J9*F9,0)</f>
        <v>67</v>
      </c>
      <c r="L9" s="30" t="n">
        <f aca="false">(K9*24)/F9</f>
        <v>17.6703296703297</v>
      </c>
      <c r="M9" s="28" t="n">
        <f aca="false">1-(K9/F9)</f>
        <v>0.263736263736264</v>
      </c>
      <c r="N9" s="28" t="n">
        <f aca="false">1-L9/G9</f>
        <v>0.964939822082679</v>
      </c>
      <c r="O9" s="28" t="n">
        <f aca="false">-M9</f>
        <v>-0.263736263736264</v>
      </c>
      <c r="P9" s="28" t="n">
        <f aca="false">H9-N9</f>
        <v>0.0250601779173207</v>
      </c>
      <c r="Q9" s="32" t="n">
        <f aca="false">ABS(P9)</f>
        <v>0.0250601779173207</v>
      </c>
    </row>
    <row r="10" customFormat="false" ht="14" hidden="false" customHeight="false" outlineLevel="0" collapsed="false">
      <c r="A10" s="26" t="s">
        <v>7</v>
      </c>
      <c r="B10" s="27" t="s">
        <v>4</v>
      </c>
      <c r="C10" s="27" t="n">
        <v>100</v>
      </c>
      <c r="D10" s="27" t="n">
        <v>500</v>
      </c>
      <c r="E10" s="52" t="n">
        <v>0.913</v>
      </c>
      <c r="F10" s="29" t="n">
        <f aca="false">ROUND(E10*C10,0)</f>
        <v>91</v>
      </c>
      <c r="G10" s="30" t="n">
        <f aca="false">ROUND(D10/24,0)*24</f>
        <v>504</v>
      </c>
      <c r="H10" s="25" t="n">
        <v>0.95</v>
      </c>
      <c r="I10" s="26" t="n">
        <f aca="false">D10*(1-H10)</f>
        <v>25</v>
      </c>
      <c r="J10" s="52" t="n">
        <v>0.815</v>
      </c>
      <c r="K10" s="29" t="n">
        <f aca="false">ROUND(J10*F10,0)</f>
        <v>74</v>
      </c>
      <c r="L10" s="30" t="n">
        <f aca="false">(K10*24)/F10</f>
        <v>19.5164835164835</v>
      </c>
      <c r="M10" s="28" t="n">
        <f aca="false">1-(K10/F10)</f>
        <v>0.186813186813187</v>
      </c>
      <c r="N10" s="28" t="n">
        <f aca="false">1-L10/G10</f>
        <v>0.961276818419676</v>
      </c>
      <c r="O10" s="28" t="n">
        <f aca="false">-M10</f>
        <v>-0.186813186813187</v>
      </c>
      <c r="P10" s="28" t="n">
        <f aca="false">H10-N10</f>
        <v>-0.0112768184196757</v>
      </c>
      <c r="Q10" s="32" t="n">
        <f aca="false">ABS(P10)</f>
        <v>0.0112768184196757</v>
      </c>
    </row>
    <row r="11" customFormat="false" ht="14" hidden="false" customHeight="false" outlineLevel="0" collapsed="false">
      <c r="A11" s="26" t="s">
        <v>7</v>
      </c>
      <c r="B11" s="27" t="s">
        <v>4</v>
      </c>
      <c r="C11" s="27" t="n">
        <v>100</v>
      </c>
      <c r="D11" s="27" t="n">
        <v>500</v>
      </c>
      <c r="E11" s="52" t="n">
        <v>0.913</v>
      </c>
      <c r="F11" s="29" t="n">
        <f aca="false">ROUND(E11*C11,0)</f>
        <v>91</v>
      </c>
      <c r="G11" s="30" t="n">
        <f aca="false">ROUND(D11/24,0)*24</f>
        <v>504</v>
      </c>
      <c r="H11" s="25" t="n">
        <v>0.9</v>
      </c>
      <c r="I11" s="26" t="n">
        <f aca="false">D11*(1-H11)</f>
        <v>50</v>
      </c>
      <c r="J11" s="52" t="n">
        <v>0.843</v>
      </c>
      <c r="K11" s="29" t="n">
        <f aca="false">ROUND(J11*F11,0)</f>
        <v>77</v>
      </c>
      <c r="L11" s="30" t="n">
        <f aca="false">(K11*48)/F11</f>
        <v>40.6153846153846</v>
      </c>
      <c r="M11" s="28" t="n">
        <f aca="false">1-(K11/F11)</f>
        <v>0.153846153846154</v>
      </c>
      <c r="N11" s="28" t="n">
        <f aca="false">1-L11/G11</f>
        <v>0.91941391941392</v>
      </c>
      <c r="O11" s="28" t="n">
        <f aca="false">-M11</f>
        <v>-0.153846153846154</v>
      </c>
      <c r="P11" s="28" t="n">
        <f aca="false">H11-N11</f>
        <v>-0.0194139194139195</v>
      </c>
      <c r="Q11" s="32" t="n">
        <f aca="false">ABS(P11)</f>
        <v>0.0194139194139195</v>
      </c>
    </row>
    <row r="12" customFormat="false" ht="14" hidden="false" customHeight="false" outlineLevel="0" collapsed="false">
      <c r="A12" s="26" t="s">
        <v>7</v>
      </c>
      <c r="B12" s="27" t="s">
        <v>4</v>
      </c>
      <c r="C12" s="27" t="n">
        <v>100</v>
      </c>
      <c r="D12" s="27" t="n">
        <v>250</v>
      </c>
      <c r="E12" s="52" t="n">
        <v>0.896</v>
      </c>
      <c r="F12" s="29" t="n">
        <f aca="false">ROUND(E12*C12,0)</f>
        <v>90</v>
      </c>
      <c r="G12" s="30" t="n">
        <f aca="false">ROUND(D12/24,0)*24</f>
        <v>240</v>
      </c>
      <c r="H12" s="25" t="n">
        <v>0.99</v>
      </c>
      <c r="I12" s="26" t="n">
        <f aca="false">D12*(1-H12)</f>
        <v>2.5</v>
      </c>
      <c r="J12" s="52" t="n">
        <v>0.693</v>
      </c>
      <c r="K12" s="29" t="n">
        <f aca="false">ROUND(J12*F12,0)</f>
        <v>62</v>
      </c>
      <c r="L12" s="30" t="n">
        <f aca="false">(K12*24)/F12</f>
        <v>16.5333333333333</v>
      </c>
      <c r="M12" s="28" t="n">
        <f aca="false">1-(K12/F12)</f>
        <v>0.311111111111111</v>
      </c>
      <c r="N12" s="28" t="n">
        <f aca="false">1-L12/G12</f>
        <v>0.931111111111111</v>
      </c>
      <c r="O12" s="28" t="n">
        <f aca="false">-M12</f>
        <v>-0.311111111111111</v>
      </c>
      <c r="P12" s="28" t="n">
        <f aca="false">H12-N12</f>
        <v>0.0588888888888889</v>
      </c>
      <c r="Q12" s="32" t="n">
        <f aca="false">ABS(P12)</f>
        <v>0.0588888888888889</v>
      </c>
    </row>
    <row r="13" customFormat="false" ht="14" hidden="false" customHeight="false" outlineLevel="0" collapsed="false">
      <c r="A13" s="26" t="s">
        <v>7</v>
      </c>
      <c r="B13" s="27" t="s">
        <v>4</v>
      </c>
      <c r="C13" s="27" t="n">
        <v>100</v>
      </c>
      <c r="D13" s="27" t="n">
        <v>250</v>
      </c>
      <c r="E13" s="52" t="n">
        <v>0.896</v>
      </c>
      <c r="F13" s="29" t="n">
        <f aca="false">ROUND(E13*C13,0)</f>
        <v>90</v>
      </c>
      <c r="G13" s="30" t="n">
        <f aca="false">ROUND(D13/24,0)*24</f>
        <v>240</v>
      </c>
      <c r="H13" s="25" t="n">
        <v>0.95</v>
      </c>
      <c r="I13" s="26" t="n">
        <f aca="false">D13*(1-H13)</f>
        <v>12.5</v>
      </c>
      <c r="J13" s="52" t="n">
        <v>0.783</v>
      </c>
      <c r="K13" s="29" t="n">
        <f aca="false">ROUND(J13*F13,0)</f>
        <v>70</v>
      </c>
      <c r="L13" s="30" t="n">
        <f aca="false">(K13*24)/F13</f>
        <v>18.6666666666667</v>
      </c>
      <c r="M13" s="28" t="n">
        <f aca="false">1-(K13/F13)</f>
        <v>0.222222222222222</v>
      </c>
      <c r="N13" s="28" t="n">
        <f aca="false">1-L13/G13</f>
        <v>0.922222222222222</v>
      </c>
      <c r="O13" s="28" t="n">
        <f aca="false">-M13</f>
        <v>-0.222222222222222</v>
      </c>
      <c r="P13" s="28" t="n">
        <f aca="false">H13-N13</f>
        <v>0.0277777777777777</v>
      </c>
      <c r="Q13" s="32" t="n">
        <f aca="false">ABS(P13)</f>
        <v>0.0277777777777777</v>
      </c>
    </row>
    <row r="14" customFormat="false" ht="14" hidden="false" customHeight="false" outlineLevel="0" collapsed="false">
      <c r="A14" s="26" t="s">
        <v>7</v>
      </c>
      <c r="B14" s="27" t="s">
        <v>4</v>
      </c>
      <c r="C14" s="27" t="n">
        <v>100</v>
      </c>
      <c r="D14" s="27" t="n">
        <v>250</v>
      </c>
      <c r="E14" s="52" t="n">
        <v>0.896</v>
      </c>
      <c r="F14" s="29" t="n">
        <f aca="false">ROUND(E14*C14,0)</f>
        <v>90</v>
      </c>
      <c r="G14" s="30" t="n">
        <f aca="false">ROUND(D14/24,0)*24</f>
        <v>240</v>
      </c>
      <c r="H14" s="25" t="n">
        <v>0.9</v>
      </c>
      <c r="I14" s="26" t="n">
        <f aca="false">D14*(1-H14)</f>
        <v>25</v>
      </c>
      <c r="J14" s="52" t="n">
        <v>0.811</v>
      </c>
      <c r="K14" s="29" t="n">
        <f aca="false">ROUND(J14*F14,0)</f>
        <v>73</v>
      </c>
      <c r="L14" s="30" t="n">
        <f aca="false">(K14*24)/F14</f>
        <v>19.4666666666667</v>
      </c>
      <c r="M14" s="28" t="n">
        <f aca="false">1-(K14/F14)</f>
        <v>0.188888888888889</v>
      </c>
      <c r="N14" s="28" t="n">
        <f aca="false">1-L14/G14</f>
        <v>0.918888888888889</v>
      </c>
      <c r="O14" s="28" t="n">
        <f aca="false">-M14</f>
        <v>-0.188888888888889</v>
      </c>
      <c r="P14" s="28" t="n">
        <f aca="false">H14-N14</f>
        <v>-0.0188888888888888</v>
      </c>
      <c r="Q14" s="32" t="n">
        <f aca="false">ABS(P14)</f>
        <v>0.0188888888888888</v>
      </c>
    </row>
    <row r="15" customFormat="false" ht="14" hidden="false" customHeight="false" outlineLevel="0" collapsed="false">
      <c r="A15" s="26" t="s">
        <v>7</v>
      </c>
      <c r="B15" s="27" t="s">
        <v>4</v>
      </c>
      <c r="C15" s="27" t="n">
        <v>100</v>
      </c>
      <c r="D15" s="27" t="n">
        <v>100</v>
      </c>
      <c r="E15" s="52" t="n">
        <v>0.868</v>
      </c>
      <c r="F15" s="29" t="n">
        <f aca="false">ROUND(E15*C15,0)</f>
        <v>87</v>
      </c>
      <c r="G15" s="30" t="n">
        <f aca="false">ROUND(D15/24,0)*24</f>
        <v>96</v>
      </c>
      <c r="H15" s="25" t="n">
        <v>0.99</v>
      </c>
      <c r="I15" s="26" t="n">
        <f aca="false">D15*(1-H15)</f>
        <v>1</v>
      </c>
      <c r="J15" s="52" t="n">
        <v>0.634</v>
      </c>
      <c r="K15" s="29" t="n">
        <f aca="false">ROUND(J15*F15,0)</f>
        <v>55</v>
      </c>
      <c r="L15" s="30" t="n">
        <f aca="false">(K15*24)/F15</f>
        <v>15.1724137931034</v>
      </c>
      <c r="M15" s="28" t="n">
        <f aca="false">1-(K15/F15)</f>
        <v>0.367816091954023</v>
      </c>
      <c r="N15" s="28" t="n">
        <f aca="false">1-L15/G15</f>
        <v>0.841954022988506</v>
      </c>
      <c r="O15" s="28" t="n">
        <f aca="false">-M15</f>
        <v>-0.367816091954023</v>
      </c>
      <c r="P15" s="28" t="n">
        <f aca="false">H15-N15</f>
        <v>0.148045977011494</v>
      </c>
      <c r="Q15" s="32" t="n">
        <f aca="false">ABS(P15)</f>
        <v>0.148045977011494</v>
      </c>
    </row>
    <row r="16" customFormat="false" ht="14" hidden="false" customHeight="false" outlineLevel="0" collapsed="false">
      <c r="A16" s="26" t="s">
        <v>7</v>
      </c>
      <c r="B16" s="27" t="s">
        <v>4</v>
      </c>
      <c r="C16" s="27" t="n">
        <v>100</v>
      </c>
      <c r="D16" s="27" t="n">
        <v>100</v>
      </c>
      <c r="E16" s="52" t="n">
        <v>0.868</v>
      </c>
      <c r="F16" s="29" t="n">
        <f aca="false">ROUND(E16*C16,0)</f>
        <v>87</v>
      </c>
      <c r="G16" s="30" t="n">
        <f aca="false">ROUND(D16/24,0)*24</f>
        <v>96</v>
      </c>
      <c r="H16" s="25" t="n">
        <v>0.95</v>
      </c>
      <c r="I16" s="26" t="n">
        <f aca="false">D16*(1-H16)</f>
        <v>5</v>
      </c>
      <c r="J16" s="52" t="n">
        <v>0.756</v>
      </c>
      <c r="K16" s="29" t="n">
        <f aca="false">ROUND(J16*F16,0)</f>
        <v>66</v>
      </c>
      <c r="L16" s="30" t="n">
        <f aca="false">(K16*24)/F16</f>
        <v>18.2068965517241</v>
      </c>
      <c r="M16" s="28" t="n">
        <f aca="false">1-(K16/F16)</f>
        <v>0.241379310344828</v>
      </c>
      <c r="N16" s="28" t="n">
        <f aca="false">1-L16/G16</f>
        <v>0.810344827586207</v>
      </c>
      <c r="O16" s="28" t="n">
        <f aca="false">-M16</f>
        <v>-0.241379310344828</v>
      </c>
      <c r="P16" s="28" t="n">
        <f aca="false">H16-N16</f>
        <v>0.139655172413793</v>
      </c>
      <c r="Q16" s="32" t="n">
        <f aca="false">ABS(P16)</f>
        <v>0.139655172413793</v>
      </c>
    </row>
    <row r="17" customFormat="false" ht="14" hidden="false" customHeight="false" outlineLevel="0" collapsed="false">
      <c r="A17" s="26" t="s">
        <v>7</v>
      </c>
      <c r="B17" s="27" t="s">
        <v>4</v>
      </c>
      <c r="C17" s="27" t="n">
        <v>100</v>
      </c>
      <c r="D17" s="27" t="n">
        <v>100</v>
      </c>
      <c r="E17" s="52" t="n">
        <v>0.868</v>
      </c>
      <c r="F17" s="29" t="n">
        <f aca="false">ROUND(E17*C17,0)</f>
        <v>87</v>
      </c>
      <c r="G17" s="30" t="n">
        <f aca="false">ROUND(D17/24,0)*24</f>
        <v>96</v>
      </c>
      <c r="H17" s="25" t="n">
        <v>0.9</v>
      </c>
      <c r="I17" s="26" t="n">
        <f aca="false">D17*(1-H17)</f>
        <v>10</v>
      </c>
      <c r="J17" s="52" t="n">
        <v>0.771</v>
      </c>
      <c r="K17" s="29" t="n">
        <f aca="false">ROUND(J17*F17,0)</f>
        <v>67</v>
      </c>
      <c r="L17" s="30" t="n">
        <f aca="false">(K17*24)/F17</f>
        <v>18.4827586206897</v>
      </c>
      <c r="M17" s="28" t="n">
        <f aca="false">1-(K17/F17)</f>
        <v>0.229885057471264</v>
      </c>
      <c r="N17" s="28" t="n">
        <f aca="false">1-L17/G17</f>
        <v>0.807471264367816</v>
      </c>
      <c r="O17" s="28" t="n">
        <f aca="false">-M17</f>
        <v>-0.229885057471264</v>
      </c>
      <c r="P17" s="28" t="n">
        <f aca="false">H17-N17</f>
        <v>0.0925287356321839</v>
      </c>
      <c r="Q17" s="32" t="n">
        <f aca="false">ABS(P17)</f>
        <v>0.0925287356321839</v>
      </c>
    </row>
    <row r="18" customFormat="false" ht="14" hidden="false" customHeight="false" outlineLevel="0" collapsed="false">
      <c r="A18" s="26" t="s">
        <v>7</v>
      </c>
      <c r="B18" s="27" t="s">
        <v>26</v>
      </c>
      <c r="C18" s="27" t="n">
        <v>100</v>
      </c>
      <c r="D18" s="27" t="n">
        <v>1000</v>
      </c>
      <c r="E18" s="52" t="n">
        <v>0.981</v>
      </c>
      <c r="F18" s="29" t="n">
        <f aca="false">ROUND(E18*C18,0)</f>
        <v>98</v>
      </c>
      <c r="G18" s="30" t="n">
        <f aca="false">ROUND(D18/24,0)*24</f>
        <v>1008</v>
      </c>
      <c r="H18" s="25" t="n">
        <v>0.99</v>
      </c>
      <c r="I18" s="26" t="n">
        <f aca="false">D18*(1-H18)</f>
        <v>10</v>
      </c>
      <c r="J18" s="52" t="n">
        <v>0.932</v>
      </c>
      <c r="K18" s="29" t="n">
        <f aca="false">ROUND(J18*F18,0)</f>
        <v>91</v>
      </c>
      <c r="L18" s="30" t="n">
        <f aca="false">(24*K18)/F18</f>
        <v>22.2857142857143</v>
      </c>
      <c r="M18" s="28" t="n">
        <f aca="false">1-(K18/F18)</f>
        <v>0.0714285714285714</v>
      </c>
      <c r="N18" s="28" t="n">
        <f aca="false">1-L18/G18</f>
        <v>0.977891156462585</v>
      </c>
      <c r="O18" s="28" t="n">
        <f aca="false">-M18</f>
        <v>-0.0714285714285714</v>
      </c>
      <c r="P18" s="28" t="n">
        <f aca="false">H18-N18</f>
        <v>0.0121088435374149</v>
      </c>
      <c r="Q18" s="32" t="n">
        <f aca="false">ABS(P18)</f>
        <v>0.0121088435374149</v>
      </c>
    </row>
    <row r="19" customFormat="false" ht="14" hidden="false" customHeight="false" outlineLevel="0" collapsed="false">
      <c r="A19" s="26" t="s">
        <v>7</v>
      </c>
      <c r="B19" s="27" t="s">
        <v>26</v>
      </c>
      <c r="C19" s="27" t="n">
        <v>100</v>
      </c>
      <c r="D19" s="27" t="n">
        <v>1000</v>
      </c>
      <c r="E19" s="52" t="n">
        <v>0.981</v>
      </c>
      <c r="F19" s="29" t="n">
        <f aca="false">ROUND(E19*C19,0)</f>
        <v>98</v>
      </c>
      <c r="G19" s="30" t="n">
        <f aca="false">ROUND(D19/24,0)*24</f>
        <v>1008</v>
      </c>
      <c r="H19" s="25" t="n">
        <v>0.95</v>
      </c>
      <c r="I19" s="26" t="n">
        <f aca="false">D19*(1-H19)</f>
        <v>50</v>
      </c>
      <c r="J19" s="52" t="n">
        <v>0.956</v>
      </c>
      <c r="K19" s="29" t="n">
        <f aca="false">ROUND(J19*F19,0)</f>
        <v>94</v>
      </c>
      <c r="L19" s="30" t="n">
        <f aca="false">(48*K19)/F19</f>
        <v>46.0408163265306</v>
      </c>
      <c r="M19" s="28" t="n">
        <f aca="false">1-(K19/F19)</f>
        <v>0.0408163265306123</v>
      </c>
      <c r="N19" s="28" t="n">
        <f aca="false">1-L19/G19</f>
        <v>0.954324586977648</v>
      </c>
      <c r="O19" s="28" t="n">
        <f aca="false">-M19</f>
        <v>-0.0408163265306123</v>
      </c>
      <c r="P19" s="28" t="n">
        <f aca="false">H19-N19</f>
        <v>-0.00432458697764826</v>
      </c>
      <c r="Q19" s="32" t="n">
        <f aca="false">ABS(P19)</f>
        <v>0.00432458697764826</v>
      </c>
    </row>
    <row r="20" customFormat="false" ht="14" hidden="false" customHeight="false" outlineLevel="0" collapsed="false">
      <c r="A20" s="26" t="s">
        <v>7</v>
      </c>
      <c r="B20" s="27" t="s">
        <v>26</v>
      </c>
      <c r="C20" s="27" t="n">
        <v>100</v>
      </c>
      <c r="D20" s="27" t="n">
        <v>1000</v>
      </c>
      <c r="E20" s="52" t="n">
        <v>0.981</v>
      </c>
      <c r="F20" s="29" t="n">
        <f aca="false">ROUND(E20*C20,0)</f>
        <v>98</v>
      </c>
      <c r="G20" s="30" t="n">
        <f aca="false">ROUND(D20/24,0)*24</f>
        <v>1008</v>
      </c>
      <c r="H20" s="25" t="n">
        <v>0.9</v>
      </c>
      <c r="I20" s="26" t="n">
        <f aca="false">D20*(1-H20)</f>
        <v>100</v>
      </c>
      <c r="J20" s="52" t="n">
        <v>0.964</v>
      </c>
      <c r="K20" s="29" t="n">
        <f aca="false">ROUND(J20*F20,0)</f>
        <v>94</v>
      </c>
      <c r="L20" s="30" t="n">
        <f aca="false">(K20*96)/F20</f>
        <v>92.0816326530612</v>
      </c>
      <c r="M20" s="28" t="n">
        <f aca="false">1-(K20/F20)</f>
        <v>0.0408163265306123</v>
      </c>
      <c r="N20" s="28" t="n">
        <f aca="false">1-L20/G20</f>
        <v>0.908649173955296</v>
      </c>
      <c r="O20" s="28" t="n">
        <f aca="false">-M20</f>
        <v>-0.0408163265306123</v>
      </c>
      <c r="P20" s="28" t="n">
        <f aca="false">H20-N20</f>
        <v>-0.00864917395529641</v>
      </c>
      <c r="Q20" s="32" t="n">
        <f aca="false">ABS(P20)</f>
        <v>0.00864917395529641</v>
      </c>
    </row>
    <row r="21" customFormat="false" ht="14" hidden="false" customHeight="false" outlineLevel="0" collapsed="false">
      <c r="A21" s="26" t="s">
        <v>7</v>
      </c>
      <c r="B21" s="27" t="s">
        <v>26</v>
      </c>
      <c r="C21" s="27" t="n">
        <v>100</v>
      </c>
      <c r="D21" s="27" t="n">
        <v>750</v>
      </c>
      <c r="E21" s="52" t="n">
        <v>0.979</v>
      </c>
      <c r="F21" s="29" t="n">
        <f aca="false">ROUND(E21*C21,0)</f>
        <v>98</v>
      </c>
      <c r="G21" s="30" t="n">
        <f aca="false">ROUND(D21/24,0)*24</f>
        <v>744</v>
      </c>
      <c r="H21" s="25" t="n">
        <v>0.99</v>
      </c>
      <c r="I21" s="26" t="n">
        <f aca="false">D21*(1-H21)</f>
        <v>7.50000000000001</v>
      </c>
      <c r="J21" s="52" t="n">
        <v>0.926</v>
      </c>
      <c r="K21" s="29" t="n">
        <f aca="false">ROUND(J21*F21,0)</f>
        <v>91</v>
      </c>
      <c r="L21" s="30" t="n">
        <f aca="false">(K21*24)/F21</f>
        <v>22.2857142857143</v>
      </c>
      <c r="M21" s="28" t="n">
        <f aca="false">1-(K21/F21)</f>
        <v>0.0714285714285714</v>
      </c>
      <c r="N21" s="28" t="n">
        <f aca="false">1-L21/G21</f>
        <v>0.970046082949309</v>
      </c>
      <c r="O21" s="28" t="n">
        <f aca="false">-M21</f>
        <v>-0.0714285714285714</v>
      </c>
      <c r="P21" s="28" t="n">
        <f aca="false">H21-N21</f>
        <v>0.0199539170506913</v>
      </c>
      <c r="Q21" s="32" t="n">
        <f aca="false">ABS(P21)</f>
        <v>0.0199539170506913</v>
      </c>
    </row>
    <row r="22" customFormat="false" ht="14" hidden="false" customHeight="false" outlineLevel="0" collapsed="false">
      <c r="A22" s="26" t="s">
        <v>7</v>
      </c>
      <c r="B22" s="27" t="s">
        <v>26</v>
      </c>
      <c r="C22" s="27" t="n">
        <v>100</v>
      </c>
      <c r="D22" s="27" t="n">
        <v>750</v>
      </c>
      <c r="E22" s="52" t="n">
        <v>0.979</v>
      </c>
      <c r="F22" s="29" t="n">
        <f aca="false">ROUND(E22*C22,0)</f>
        <v>98</v>
      </c>
      <c r="G22" s="30" t="n">
        <f aca="false">ROUND(D22/24,0)*24</f>
        <v>744</v>
      </c>
      <c r="H22" s="25" t="n">
        <v>0.95</v>
      </c>
      <c r="I22" s="26" t="n">
        <f aca="false">D22*(1-H22)</f>
        <v>37.5</v>
      </c>
      <c r="J22" s="52" t="n">
        <v>0.952</v>
      </c>
      <c r="K22" s="29" t="n">
        <f aca="false">ROUND(J22*F22,0)</f>
        <v>93</v>
      </c>
      <c r="L22" s="30" t="n">
        <f aca="false">(K22*48)/F22</f>
        <v>45.5510204081633</v>
      </c>
      <c r="M22" s="28" t="n">
        <f aca="false">1-(K22/F22)</f>
        <v>0.0510204081632653</v>
      </c>
      <c r="N22" s="28" t="n">
        <f aca="false">1-L22/G22</f>
        <v>0.938775510204082</v>
      </c>
      <c r="O22" s="28" t="n">
        <f aca="false">-M22</f>
        <v>-0.0510204081632653</v>
      </c>
      <c r="P22" s="28" t="n">
        <f aca="false">H22-N22</f>
        <v>0.0112244897959183</v>
      </c>
      <c r="Q22" s="32" t="n">
        <f aca="false">ABS(P22)</f>
        <v>0.0112244897959183</v>
      </c>
    </row>
    <row r="23" customFormat="false" ht="14" hidden="false" customHeight="false" outlineLevel="0" collapsed="false">
      <c r="A23" s="26" t="s">
        <v>7</v>
      </c>
      <c r="B23" s="27" t="s">
        <v>26</v>
      </c>
      <c r="C23" s="27" t="n">
        <v>100</v>
      </c>
      <c r="D23" s="27" t="n">
        <v>750</v>
      </c>
      <c r="E23" s="52" t="n">
        <v>0.979</v>
      </c>
      <c r="F23" s="29" t="n">
        <f aca="false">ROUND(E23*C23,0)</f>
        <v>98</v>
      </c>
      <c r="G23" s="30" t="n">
        <f aca="false">ROUND(D23/24,0)*24</f>
        <v>744</v>
      </c>
      <c r="H23" s="25" t="n">
        <v>0.9</v>
      </c>
      <c r="I23" s="26" t="n">
        <f aca="false">D23*(1-H23)</f>
        <v>75</v>
      </c>
      <c r="J23" s="52" t="n">
        <v>0.961</v>
      </c>
      <c r="K23" s="29" t="n">
        <f aca="false">ROUND(J23*F23,0)</f>
        <v>94</v>
      </c>
      <c r="L23" s="30" t="n">
        <f aca="false">K23*72/F23</f>
        <v>69.0612244897959</v>
      </c>
      <c r="M23" s="28" t="n">
        <f aca="false">1-(K23/F23)</f>
        <v>0.0408163265306123</v>
      </c>
      <c r="N23" s="28" t="n">
        <f aca="false">1-L23/G23</f>
        <v>0.907175773535221</v>
      </c>
      <c r="O23" s="28" t="n">
        <f aca="false">-M23</f>
        <v>-0.0408163265306123</v>
      </c>
      <c r="P23" s="28" t="n">
        <f aca="false">H23-N23</f>
        <v>-0.00717577353522048</v>
      </c>
      <c r="Q23" s="32" t="n">
        <f aca="false">ABS(P23)</f>
        <v>0.00717577353522048</v>
      </c>
    </row>
    <row r="24" customFormat="false" ht="14" hidden="false" customHeight="false" outlineLevel="0" collapsed="false">
      <c r="A24" s="26" t="s">
        <v>7</v>
      </c>
      <c r="B24" s="27" t="s">
        <v>26</v>
      </c>
      <c r="C24" s="27" t="n">
        <v>100</v>
      </c>
      <c r="D24" s="27" t="n">
        <v>500</v>
      </c>
      <c r="E24" s="52" t="n">
        <v>0.977</v>
      </c>
      <c r="F24" s="29" t="n">
        <f aca="false">ROUND(E24*C24,0)</f>
        <v>98</v>
      </c>
      <c r="G24" s="30" t="n">
        <f aca="false">ROUND(D24/24,0)*24</f>
        <v>504</v>
      </c>
      <c r="H24" s="25" t="n">
        <v>0.99</v>
      </c>
      <c r="I24" s="26" t="n">
        <f aca="false">D24*(1-H24)</f>
        <v>5</v>
      </c>
      <c r="J24" s="52" t="n">
        <v>0.918</v>
      </c>
      <c r="K24" s="29" t="n">
        <f aca="false">ROUND(J24*F24,0)</f>
        <v>90</v>
      </c>
      <c r="L24" s="30" t="n">
        <f aca="false">(K24*24)/F24</f>
        <v>22.0408163265306</v>
      </c>
      <c r="M24" s="28" t="n">
        <f aca="false">1-(K24/F24)</f>
        <v>0.0816326530612245</v>
      </c>
      <c r="N24" s="28" t="n">
        <f aca="false">1-L24/G24</f>
        <v>0.956268221574344</v>
      </c>
      <c r="O24" s="28" t="n">
        <f aca="false">-M24</f>
        <v>-0.0816326530612245</v>
      </c>
      <c r="P24" s="28" t="n">
        <f aca="false">H24-N24</f>
        <v>0.033731778425656</v>
      </c>
      <c r="Q24" s="32" t="n">
        <f aca="false">ABS(P24)</f>
        <v>0.033731778425656</v>
      </c>
    </row>
    <row r="25" customFormat="false" ht="14" hidden="false" customHeight="false" outlineLevel="0" collapsed="false">
      <c r="A25" s="26" t="s">
        <v>7</v>
      </c>
      <c r="B25" s="27" t="s">
        <v>26</v>
      </c>
      <c r="C25" s="27" t="n">
        <v>100</v>
      </c>
      <c r="D25" s="27" t="n">
        <v>500</v>
      </c>
      <c r="E25" s="52" t="n">
        <v>0.977</v>
      </c>
      <c r="F25" s="29" t="n">
        <f aca="false">ROUND(E25*C25,0)</f>
        <v>98</v>
      </c>
      <c r="G25" s="30" t="n">
        <f aca="false">ROUND(D25/24,0)*24</f>
        <v>504</v>
      </c>
      <c r="H25" s="25" t="n">
        <v>0.95</v>
      </c>
      <c r="I25" s="26" t="n">
        <f aca="false">D25*(1-H25)</f>
        <v>25</v>
      </c>
      <c r="J25" s="52" t="n">
        <v>0.947</v>
      </c>
      <c r="K25" s="29" t="n">
        <f aca="false">ROUND(J25*F25,0)</f>
        <v>93</v>
      </c>
      <c r="L25" s="30" t="n">
        <f aca="false">(K25*24)/F25</f>
        <v>22.7755102040816</v>
      </c>
      <c r="M25" s="28" t="n">
        <f aca="false">1-(K25/F25)</f>
        <v>0.0510204081632653</v>
      </c>
      <c r="N25" s="28" t="n">
        <f aca="false">1-L25/G25</f>
        <v>0.954810495626822</v>
      </c>
      <c r="O25" s="28" t="n">
        <f aca="false">-M25</f>
        <v>-0.0510204081632653</v>
      </c>
      <c r="P25" s="28" t="n">
        <f aca="false">H25-N25</f>
        <v>-0.00481049562682223</v>
      </c>
      <c r="Q25" s="32" t="n">
        <f aca="false">ABS(P25)</f>
        <v>0.00481049562682223</v>
      </c>
    </row>
    <row r="26" customFormat="false" ht="14" hidden="false" customHeight="false" outlineLevel="0" collapsed="false">
      <c r="A26" s="26" t="s">
        <v>7</v>
      </c>
      <c r="B26" s="27" t="s">
        <v>26</v>
      </c>
      <c r="C26" s="27" t="n">
        <v>100</v>
      </c>
      <c r="D26" s="27" t="n">
        <v>500</v>
      </c>
      <c r="E26" s="52" t="n">
        <v>0.977</v>
      </c>
      <c r="F26" s="29" t="n">
        <f aca="false">ROUND(E26*C26,0)</f>
        <v>98</v>
      </c>
      <c r="G26" s="30" t="n">
        <f aca="false">ROUND(D26/24,0)*24</f>
        <v>504</v>
      </c>
      <c r="H26" s="25" t="n">
        <v>0.9</v>
      </c>
      <c r="I26" s="26" t="n">
        <f aca="false">D26*(1-H26)</f>
        <v>50</v>
      </c>
      <c r="J26" s="52" t="n">
        <v>0.956</v>
      </c>
      <c r="K26" s="29" t="n">
        <f aca="false">ROUND(J26*F26,0)</f>
        <v>94</v>
      </c>
      <c r="L26" s="30" t="n">
        <f aca="false">(K26*48)/F26</f>
        <v>46.0408163265306</v>
      </c>
      <c r="M26" s="28" t="n">
        <f aca="false">1-(K26/F26)</f>
        <v>0.0408163265306123</v>
      </c>
      <c r="N26" s="28" t="n">
        <f aca="false">1-L26/G26</f>
        <v>0.908649173955296</v>
      </c>
      <c r="O26" s="28" t="n">
        <f aca="false">-M26</f>
        <v>-0.0408163265306123</v>
      </c>
      <c r="P26" s="28" t="n">
        <f aca="false">H26-N26</f>
        <v>-0.00864917395529641</v>
      </c>
      <c r="Q26" s="32" t="n">
        <f aca="false">ABS(P26)</f>
        <v>0.00864917395529641</v>
      </c>
    </row>
    <row r="27" customFormat="false" ht="14" hidden="false" customHeight="false" outlineLevel="0" collapsed="false">
      <c r="A27" s="26" t="s">
        <v>7</v>
      </c>
      <c r="B27" s="27" t="s">
        <v>26</v>
      </c>
      <c r="C27" s="27" t="n">
        <v>100</v>
      </c>
      <c r="D27" s="27" t="n">
        <v>250</v>
      </c>
      <c r="E27" s="52" t="n">
        <v>0.972</v>
      </c>
      <c r="F27" s="29" t="n">
        <f aca="false">ROUND(E27*C27,0)</f>
        <v>97</v>
      </c>
      <c r="G27" s="30" t="n">
        <f aca="false">ROUND(D27/24,0)*24</f>
        <v>240</v>
      </c>
      <c r="H27" s="25" t="n">
        <v>0.99</v>
      </c>
      <c r="I27" s="26" t="n">
        <f aca="false">D27*(1-H27)</f>
        <v>2.5</v>
      </c>
      <c r="J27" s="52" t="n">
        <v>0.901</v>
      </c>
      <c r="K27" s="29" t="n">
        <f aca="false">ROUND(J27*F27,0)</f>
        <v>87</v>
      </c>
      <c r="L27" s="30" t="n">
        <f aca="false">(K27*24)/F27</f>
        <v>21.5257731958763</v>
      </c>
      <c r="M27" s="28" t="n">
        <f aca="false">1-(K27/F27)</f>
        <v>0.103092783505155</v>
      </c>
      <c r="N27" s="28" t="n">
        <f aca="false">1-L27/G27</f>
        <v>0.910309278350515</v>
      </c>
      <c r="O27" s="28" t="n">
        <f aca="false">-M27</f>
        <v>-0.103092783505155</v>
      </c>
      <c r="P27" s="28" t="n">
        <f aca="false">H27-N27</f>
        <v>0.0796907216494845</v>
      </c>
      <c r="Q27" s="32" t="n">
        <f aca="false">ABS(P27)</f>
        <v>0.0796907216494845</v>
      </c>
    </row>
    <row r="28" customFormat="false" ht="14" hidden="false" customHeight="false" outlineLevel="0" collapsed="false">
      <c r="A28" s="26" t="s">
        <v>7</v>
      </c>
      <c r="B28" s="27" t="s">
        <v>26</v>
      </c>
      <c r="C28" s="27" t="n">
        <v>100</v>
      </c>
      <c r="D28" s="27" t="n">
        <v>250</v>
      </c>
      <c r="E28" s="52" t="n">
        <v>0.972</v>
      </c>
      <c r="F28" s="29" t="n">
        <f aca="false">ROUND(E28*C28,0)</f>
        <v>97</v>
      </c>
      <c r="G28" s="30" t="n">
        <f aca="false">ROUND(D28/24,0)*24</f>
        <v>240</v>
      </c>
      <c r="H28" s="25" t="n">
        <v>0.95</v>
      </c>
      <c r="I28" s="26" t="n">
        <f aca="false">D28*(1-H28)</f>
        <v>12.5</v>
      </c>
      <c r="J28" s="52" t="n">
        <v>0.936</v>
      </c>
      <c r="K28" s="29" t="n">
        <f aca="false">ROUND(J28*F28,0)</f>
        <v>91</v>
      </c>
      <c r="L28" s="30" t="n">
        <f aca="false">(K28*24)/F28</f>
        <v>22.5154639175258</v>
      </c>
      <c r="M28" s="28" t="n">
        <f aca="false">1-(K28/F28)</f>
        <v>0.0618556701030928</v>
      </c>
      <c r="N28" s="28" t="n">
        <f aca="false">1-L28/G28</f>
        <v>0.906185567010309</v>
      </c>
      <c r="O28" s="28" t="n">
        <f aca="false">-M28</f>
        <v>-0.0618556701030928</v>
      </c>
      <c r="P28" s="28" t="n">
        <f aca="false">H28-N28</f>
        <v>0.0438144329896907</v>
      </c>
      <c r="Q28" s="32" t="n">
        <f aca="false">ABS(P28)</f>
        <v>0.0438144329896907</v>
      </c>
    </row>
    <row r="29" customFormat="false" ht="16.5" hidden="false" customHeight="true" outlineLevel="0" collapsed="false">
      <c r="A29" s="26" t="s">
        <v>7</v>
      </c>
      <c r="B29" s="27" t="s">
        <v>26</v>
      </c>
      <c r="C29" s="27" t="n">
        <v>100</v>
      </c>
      <c r="D29" s="27" t="n">
        <v>250</v>
      </c>
      <c r="E29" s="52" t="n">
        <v>0.972</v>
      </c>
      <c r="F29" s="29" t="n">
        <f aca="false">ROUND(E29*C29,0)</f>
        <v>97</v>
      </c>
      <c r="G29" s="30" t="n">
        <f aca="false">ROUND(D29/24,0)*24</f>
        <v>240</v>
      </c>
      <c r="H29" s="25" t="n">
        <v>0.9</v>
      </c>
      <c r="I29" s="26" t="n">
        <f aca="false">D29*(1-H29)</f>
        <v>25</v>
      </c>
      <c r="J29" s="52" t="n">
        <v>0.947</v>
      </c>
      <c r="K29" s="29" t="n">
        <f aca="false">ROUND(J29*F29,0)</f>
        <v>92</v>
      </c>
      <c r="L29" s="30" t="n">
        <f aca="false">(K29*24)/F29</f>
        <v>22.7628865979381</v>
      </c>
      <c r="M29" s="28" t="n">
        <f aca="false">1-(K29/F29)</f>
        <v>0.0515463917525774</v>
      </c>
      <c r="N29" s="28" t="n">
        <f aca="false">1-L29/G29</f>
        <v>0.905154639175258</v>
      </c>
      <c r="O29" s="28" t="n">
        <f aca="false">-M29</f>
        <v>-0.0515463917525774</v>
      </c>
      <c r="P29" s="28" t="n">
        <f aca="false">H29-N29</f>
        <v>-0.00515463917525771</v>
      </c>
      <c r="Q29" s="32" t="n">
        <f aca="false">ABS(P29)</f>
        <v>0.00515463917525771</v>
      </c>
    </row>
    <row r="30" customFormat="false" ht="14" hidden="false" customHeight="false" outlineLevel="0" collapsed="false">
      <c r="A30" s="26" t="s">
        <v>7</v>
      </c>
      <c r="B30" s="27" t="s">
        <v>26</v>
      </c>
      <c r="C30" s="27" t="n">
        <v>100</v>
      </c>
      <c r="D30" s="27" t="n">
        <v>100</v>
      </c>
      <c r="E30" s="52" t="n">
        <v>0.964</v>
      </c>
      <c r="F30" s="29" t="n">
        <f aca="false">ROUND(E30*C30,0)</f>
        <v>96</v>
      </c>
      <c r="G30" s="30" t="n">
        <f aca="false">ROUND(D30/24,0)*24</f>
        <v>96</v>
      </c>
      <c r="H30" s="25" t="n">
        <v>0.99</v>
      </c>
      <c r="I30" s="26" t="n">
        <f aca="false">D30*(1-H30)</f>
        <v>1</v>
      </c>
      <c r="J30" s="52" t="n">
        <v>0.875</v>
      </c>
      <c r="K30" s="29" t="n">
        <f aca="false">ROUND(J30*F30,0)</f>
        <v>84</v>
      </c>
      <c r="L30" s="30" t="n">
        <f aca="false">(K30*24)/F30</f>
        <v>21</v>
      </c>
      <c r="M30" s="28" t="n">
        <f aca="false">1-(K30/F30)</f>
        <v>0.125</v>
      </c>
      <c r="N30" s="28" t="n">
        <f aca="false">1-L30/G30</f>
        <v>0.78125</v>
      </c>
      <c r="O30" s="28" t="n">
        <f aca="false">-M30</f>
        <v>-0.125</v>
      </c>
      <c r="P30" s="28" t="n">
        <f aca="false">H30-N30</f>
        <v>0.20875</v>
      </c>
      <c r="Q30" s="32" t="n">
        <f aca="false">ABS(P30)</f>
        <v>0.20875</v>
      </c>
    </row>
    <row r="31" customFormat="false" ht="14" hidden="false" customHeight="false" outlineLevel="0" collapsed="false">
      <c r="A31" s="26" t="s">
        <v>7</v>
      </c>
      <c r="B31" s="27" t="s">
        <v>26</v>
      </c>
      <c r="C31" s="27" t="n">
        <v>100</v>
      </c>
      <c r="D31" s="27" t="n">
        <v>100</v>
      </c>
      <c r="E31" s="52" t="n">
        <v>0.964</v>
      </c>
      <c r="F31" s="29" t="n">
        <f aca="false">ROUND(E31*C31,0)</f>
        <v>96</v>
      </c>
      <c r="G31" s="30" t="n">
        <f aca="false">ROUND(D31/24,0)*24</f>
        <v>96</v>
      </c>
      <c r="H31" s="25" t="n">
        <v>0.95</v>
      </c>
      <c r="I31" s="26" t="n">
        <f aca="false">D31*(1-H31)</f>
        <v>5</v>
      </c>
      <c r="J31" s="52" t="n">
        <v>0.918</v>
      </c>
      <c r="K31" s="29" t="n">
        <f aca="false">ROUND(J31*F31,0)</f>
        <v>88</v>
      </c>
      <c r="L31" s="30" t="n">
        <f aca="false">(K31*24)/F31</f>
        <v>22</v>
      </c>
      <c r="M31" s="28" t="n">
        <f aca="false">1-(K31/F31)</f>
        <v>0.0833333333333334</v>
      </c>
      <c r="N31" s="28" t="n">
        <f aca="false">1-L31/G31</f>
        <v>0.770833333333333</v>
      </c>
      <c r="O31" s="28" t="n">
        <f aca="false">-M31</f>
        <v>-0.0833333333333334</v>
      </c>
      <c r="P31" s="28" t="n">
        <f aca="false">H31-N31</f>
        <v>0.179166666666667</v>
      </c>
      <c r="Q31" s="32" t="n">
        <f aca="false">ABS(P31)</f>
        <v>0.179166666666667</v>
      </c>
    </row>
    <row r="32" customFormat="false" ht="14" hidden="false" customHeight="false" outlineLevel="0" collapsed="false">
      <c r="A32" s="26" t="s">
        <v>7</v>
      </c>
      <c r="B32" s="27" t="s">
        <v>26</v>
      </c>
      <c r="C32" s="27" t="n">
        <v>100</v>
      </c>
      <c r="D32" s="27" t="n">
        <v>100</v>
      </c>
      <c r="E32" s="52" t="n">
        <v>0.964</v>
      </c>
      <c r="F32" s="29" t="n">
        <f aca="false">ROUND(E32*C32,0)</f>
        <v>96</v>
      </c>
      <c r="G32" s="30" t="n">
        <f aca="false">ROUND(D32/24,0)*24</f>
        <v>96</v>
      </c>
      <c r="H32" s="25" t="n">
        <v>0.9</v>
      </c>
      <c r="I32" s="26" t="n">
        <f aca="false">D32*(1-H32)</f>
        <v>10</v>
      </c>
      <c r="J32" s="52" t="n">
        <v>0.932</v>
      </c>
      <c r="K32" s="29" t="n">
        <f aca="false">ROUND(J32*F32,0)</f>
        <v>89</v>
      </c>
      <c r="L32" s="30" t="n">
        <f aca="false">(K32*24)/F32</f>
        <v>22.25</v>
      </c>
      <c r="M32" s="28" t="n">
        <f aca="false">1-(K32/F32)</f>
        <v>0.0729166666666666</v>
      </c>
      <c r="N32" s="28" t="n">
        <f aca="false">1-L32/G32</f>
        <v>0.768229166666667</v>
      </c>
      <c r="O32" s="28" t="n">
        <f aca="false">-M32</f>
        <v>-0.0729166666666666</v>
      </c>
      <c r="P32" s="28" t="n">
        <f aca="false">H32-N32</f>
        <v>0.131770833333333</v>
      </c>
      <c r="Q32" s="32" t="n">
        <f aca="false">ABS(P32)</f>
        <v>0.131770833333333</v>
      </c>
    </row>
    <row r="33" customFormat="false" ht="14" hidden="false" customHeight="false" outlineLevel="0" collapsed="false">
      <c r="A33" s="26" t="s">
        <v>7</v>
      </c>
      <c r="B33" s="27" t="s">
        <v>5</v>
      </c>
      <c r="C33" s="27" t="n">
        <v>100</v>
      </c>
      <c r="D33" s="27" t="n">
        <v>1000</v>
      </c>
      <c r="E33" s="52" t="n">
        <v>0.77</v>
      </c>
      <c r="F33" s="29" t="n">
        <f aca="false">ROUND(E33*C33,0)</f>
        <v>77</v>
      </c>
      <c r="G33" s="30" t="n">
        <f aca="false">ROUND(D33/24,0)*24</f>
        <v>1008</v>
      </c>
      <c r="H33" s="25" t="n">
        <v>0.99</v>
      </c>
      <c r="I33" s="26" t="n">
        <f aca="false">D33*(1-H33)</f>
        <v>10</v>
      </c>
      <c r="J33" s="52" t="n">
        <v>0.469</v>
      </c>
      <c r="K33" s="29" t="n">
        <f aca="false">ROUND(J33*F33,0)</f>
        <v>36</v>
      </c>
      <c r="L33" s="30" t="n">
        <f aca="false">(24*K33)/F33</f>
        <v>11.2207792207792</v>
      </c>
      <c r="M33" s="28" t="n">
        <f aca="false">1-(K33/F33)</f>
        <v>0.532467532467533</v>
      </c>
      <c r="N33" s="28" t="n">
        <f aca="false">1-L33/G33</f>
        <v>0.98886827458256</v>
      </c>
      <c r="O33" s="28" t="n">
        <f aca="false">-M33</f>
        <v>-0.532467532467533</v>
      </c>
      <c r="P33" s="28" t="n">
        <f aca="false">H33-N33</f>
        <v>0.00113172541743967</v>
      </c>
      <c r="Q33" s="32" t="n">
        <f aca="false">ABS(P33)</f>
        <v>0.00113172541743967</v>
      </c>
    </row>
    <row r="34" customFormat="false" ht="14" hidden="false" customHeight="false" outlineLevel="0" collapsed="false">
      <c r="A34" s="26" t="s">
        <v>7</v>
      </c>
      <c r="B34" s="27" t="s">
        <v>5</v>
      </c>
      <c r="C34" s="27" t="n">
        <v>100</v>
      </c>
      <c r="D34" s="27" t="n">
        <v>1000</v>
      </c>
      <c r="E34" s="52" t="n">
        <v>0.77</v>
      </c>
      <c r="F34" s="29" t="n">
        <f aca="false">ROUND(E34*C34,0)</f>
        <v>77</v>
      </c>
      <c r="G34" s="30" t="n">
        <f aca="false">ROUND(D34/24,0)*24</f>
        <v>1008</v>
      </c>
      <c r="H34" s="25" t="n">
        <v>0.95</v>
      </c>
      <c r="I34" s="26" t="n">
        <f aca="false">D34*(1-H34)</f>
        <v>50</v>
      </c>
      <c r="J34" s="52" t="n">
        <v>0.585</v>
      </c>
      <c r="K34" s="29" t="n">
        <f aca="false">ROUND(J34*F34,0)</f>
        <v>45</v>
      </c>
      <c r="L34" s="30" t="n">
        <f aca="false">(48*K34)/F34</f>
        <v>28.0519480519481</v>
      </c>
      <c r="M34" s="28" t="n">
        <f aca="false">1-(K34/F34)</f>
        <v>0.415584415584416</v>
      </c>
      <c r="N34" s="28" t="n">
        <f aca="false">1-L34/G34</f>
        <v>0.972170686456401</v>
      </c>
      <c r="O34" s="28" t="n">
        <f aca="false">-M34</f>
        <v>-0.415584415584416</v>
      </c>
      <c r="P34" s="28" t="n">
        <f aca="false">H34-N34</f>
        <v>-0.0221706864564007</v>
      </c>
      <c r="Q34" s="32" t="n">
        <f aca="false">ABS(P34)</f>
        <v>0.0221706864564007</v>
      </c>
    </row>
    <row r="35" customFormat="false" ht="14" hidden="false" customHeight="false" outlineLevel="0" collapsed="false">
      <c r="A35" s="26" t="s">
        <v>7</v>
      </c>
      <c r="B35" s="27" t="s">
        <v>5</v>
      </c>
      <c r="C35" s="27" t="n">
        <v>100</v>
      </c>
      <c r="D35" s="27" t="n">
        <v>1000</v>
      </c>
      <c r="E35" s="52" t="n">
        <v>0.77</v>
      </c>
      <c r="F35" s="29" t="n">
        <f aca="false">ROUND(E35*C35,0)</f>
        <v>77</v>
      </c>
      <c r="G35" s="30" t="n">
        <f aca="false">ROUND(D35/24,0)*24</f>
        <v>1008</v>
      </c>
      <c r="H35" s="25" t="n">
        <v>0.9</v>
      </c>
      <c r="I35" s="26" t="n">
        <f aca="false">D35*(1-H35)</f>
        <v>100</v>
      </c>
      <c r="J35" s="52" t="n">
        <v>0.632</v>
      </c>
      <c r="K35" s="29" t="n">
        <f aca="false">ROUND(J35*F35,0)</f>
        <v>49</v>
      </c>
      <c r="L35" s="30" t="n">
        <f aca="false">(K35*96)/F35</f>
        <v>61.0909090909091</v>
      </c>
      <c r="M35" s="28" t="n">
        <f aca="false">1-(K35/F35)</f>
        <v>0.363636363636364</v>
      </c>
      <c r="N35" s="28" t="n">
        <f aca="false">1-L35/G35</f>
        <v>0.939393939393939</v>
      </c>
      <c r="O35" s="28" t="n">
        <f aca="false">-M35</f>
        <v>-0.363636363636364</v>
      </c>
      <c r="P35" s="28" t="n">
        <f aca="false">H35-N35</f>
        <v>-0.0393939393939394</v>
      </c>
      <c r="Q35" s="32" t="n">
        <f aca="false">ABS(P35)</f>
        <v>0.0393939393939394</v>
      </c>
    </row>
    <row r="36" customFormat="false" ht="14" hidden="false" customHeight="false" outlineLevel="0" collapsed="false">
      <c r="A36" s="26" t="s">
        <v>7</v>
      </c>
      <c r="B36" s="27" t="s">
        <v>5</v>
      </c>
      <c r="C36" s="27" t="n">
        <v>100</v>
      </c>
      <c r="D36" s="27" t="n">
        <v>750</v>
      </c>
      <c r="E36" s="52" t="n">
        <v>0.755</v>
      </c>
      <c r="F36" s="29" t="n">
        <f aca="false">ROUND(E36*C36,0)</f>
        <v>76</v>
      </c>
      <c r="G36" s="30" t="n">
        <f aca="false">ROUND(D36/24,0)*24</f>
        <v>744</v>
      </c>
      <c r="H36" s="25" t="n">
        <v>0.99</v>
      </c>
      <c r="I36" s="26" t="n">
        <f aca="false">D36*(1-H36)</f>
        <v>7.50000000000001</v>
      </c>
      <c r="J36" s="52" t="n">
        <v>0.448</v>
      </c>
      <c r="K36" s="29" t="n">
        <f aca="false">ROUND(J36*F36,0)</f>
        <v>34</v>
      </c>
      <c r="L36" s="30" t="n">
        <f aca="false">(K36*24)/F36</f>
        <v>10.7368421052632</v>
      </c>
      <c r="M36" s="28" t="n">
        <f aca="false">1-(K36/F36)</f>
        <v>0.552631578947368</v>
      </c>
      <c r="N36" s="28" t="n">
        <f aca="false">1-L36/G36</f>
        <v>0.985568760611206</v>
      </c>
      <c r="O36" s="28" t="n">
        <f aca="false">-M36</f>
        <v>-0.552631578947368</v>
      </c>
      <c r="P36" s="28" t="n">
        <f aca="false">H36-N36</f>
        <v>0.00443123938879453</v>
      </c>
      <c r="Q36" s="32" t="n">
        <f aca="false">ABS(P36)</f>
        <v>0.00443123938879453</v>
      </c>
    </row>
    <row r="37" customFormat="false" ht="14" hidden="false" customHeight="false" outlineLevel="0" collapsed="false">
      <c r="A37" s="26" t="s">
        <v>7</v>
      </c>
      <c r="B37" s="27" t="s">
        <v>5</v>
      </c>
      <c r="C37" s="27" t="n">
        <v>100</v>
      </c>
      <c r="D37" s="27" t="n">
        <v>750</v>
      </c>
      <c r="E37" s="52" t="n">
        <v>0.755</v>
      </c>
      <c r="F37" s="29" t="n">
        <f aca="false">ROUND(E37*C37,0)</f>
        <v>76</v>
      </c>
      <c r="G37" s="30" t="n">
        <f aca="false">ROUND(D37/24,0)*24</f>
        <v>744</v>
      </c>
      <c r="H37" s="25" t="n">
        <v>0.95</v>
      </c>
      <c r="I37" s="26" t="n">
        <f aca="false">D37*(1-H37)</f>
        <v>37.5</v>
      </c>
      <c r="J37" s="52" t="n">
        <v>0.564</v>
      </c>
      <c r="K37" s="29" t="n">
        <f aca="false">ROUND(J37*F37,0)</f>
        <v>43</v>
      </c>
      <c r="L37" s="30" t="n">
        <f aca="false">(K37*48)/F37</f>
        <v>27.1578947368421</v>
      </c>
      <c r="M37" s="28" t="n">
        <f aca="false">1-(K37/F37)</f>
        <v>0.43421052631579</v>
      </c>
      <c r="N37" s="28" t="n">
        <f aca="false">1-L37/G37</f>
        <v>0.963497453310696</v>
      </c>
      <c r="O37" s="28" t="n">
        <f aca="false">-M37</f>
        <v>-0.43421052631579</v>
      </c>
      <c r="P37" s="28" t="n">
        <f aca="false">H37-N37</f>
        <v>-0.0134974533106962</v>
      </c>
      <c r="Q37" s="32" t="n">
        <f aca="false">ABS(P37)</f>
        <v>0.0134974533106962</v>
      </c>
    </row>
    <row r="38" customFormat="false" ht="14" hidden="false" customHeight="false" outlineLevel="0" collapsed="false">
      <c r="A38" s="26" t="s">
        <v>7</v>
      </c>
      <c r="B38" s="27" t="s">
        <v>5</v>
      </c>
      <c r="C38" s="27" t="n">
        <v>100</v>
      </c>
      <c r="D38" s="27" t="n">
        <v>750</v>
      </c>
      <c r="E38" s="52" t="n">
        <v>0.755</v>
      </c>
      <c r="F38" s="29" t="n">
        <f aca="false">ROUND(E38*C38,0)</f>
        <v>76</v>
      </c>
      <c r="G38" s="30" t="n">
        <f aca="false">ROUND(D38/24,0)*24</f>
        <v>744</v>
      </c>
      <c r="H38" s="25" t="n">
        <v>0.9</v>
      </c>
      <c r="I38" s="26" t="n">
        <f aca="false">D38*(1-H38)</f>
        <v>75</v>
      </c>
      <c r="J38" s="52" t="n">
        <v>0.613</v>
      </c>
      <c r="K38" s="29" t="n">
        <f aca="false">ROUND(J38*F38,0)</f>
        <v>47</v>
      </c>
      <c r="L38" s="30" t="n">
        <f aca="false">K38*72/F38</f>
        <v>44.5263157894737</v>
      </c>
      <c r="M38" s="28" t="n">
        <f aca="false">1-(K38/F38)</f>
        <v>0.381578947368421</v>
      </c>
      <c r="N38" s="28" t="n">
        <f aca="false">1-L38/G38</f>
        <v>0.940152801358234</v>
      </c>
      <c r="O38" s="28" t="n">
        <f aca="false">-M38</f>
        <v>-0.381578947368421</v>
      </c>
      <c r="P38" s="28" t="n">
        <f aca="false">H38-N38</f>
        <v>-0.0401528013582343</v>
      </c>
      <c r="Q38" s="32" t="n">
        <f aca="false">ABS(P38)</f>
        <v>0.0401528013582343</v>
      </c>
    </row>
    <row r="39" customFormat="false" ht="14" hidden="false" customHeight="false" outlineLevel="0" collapsed="false">
      <c r="A39" s="26" t="s">
        <v>7</v>
      </c>
      <c r="B39" s="27" t="s">
        <v>5</v>
      </c>
      <c r="C39" s="27" t="n">
        <v>100</v>
      </c>
      <c r="D39" s="27" t="n">
        <v>500</v>
      </c>
      <c r="E39" s="52" t="n">
        <v>0.733</v>
      </c>
      <c r="F39" s="29" t="n">
        <f aca="false">ROUND(E39*C39,0)</f>
        <v>73</v>
      </c>
      <c r="G39" s="30" t="n">
        <f aca="false">ROUND(D39/24,0)*24</f>
        <v>504</v>
      </c>
      <c r="H39" s="25" t="n">
        <v>0.99</v>
      </c>
      <c r="I39" s="26" t="n">
        <f aca="false">D39*(1-H39)</f>
        <v>5</v>
      </c>
      <c r="J39" s="52" t="n">
        <v>0.419</v>
      </c>
      <c r="K39" s="29" t="n">
        <f aca="false">ROUND(J39*F39,0)</f>
        <v>31</v>
      </c>
      <c r="L39" s="30" t="n">
        <f aca="false">(K39*24)/F39</f>
        <v>10.1917808219178</v>
      </c>
      <c r="M39" s="28" t="n">
        <f aca="false">1-(K39/F39)</f>
        <v>0.575342465753425</v>
      </c>
      <c r="N39" s="28" t="n">
        <f aca="false">1-L39/G39</f>
        <v>0.979778212654925</v>
      </c>
      <c r="O39" s="28" t="n">
        <f aca="false">-M39</f>
        <v>-0.575342465753425</v>
      </c>
      <c r="P39" s="28" t="n">
        <f aca="false">H39-N39</f>
        <v>0.010221787345075</v>
      </c>
      <c r="Q39" s="32" t="n">
        <f aca="false">ABS(P39)</f>
        <v>0.010221787345075</v>
      </c>
    </row>
    <row r="40" customFormat="false" ht="14" hidden="false" customHeight="false" outlineLevel="0" collapsed="false">
      <c r="A40" s="26" t="s">
        <v>7</v>
      </c>
      <c r="B40" s="27" t="s">
        <v>5</v>
      </c>
      <c r="C40" s="27" t="n">
        <v>100</v>
      </c>
      <c r="D40" s="27" t="n">
        <v>500</v>
      </c>
      <c r="E40" s="52" t="n">
        <v>0.733</v>
      </c>
      <c r="F40" s="29" t="n">
        <f aca="false">ROUND(E40*C40,0)</f>
        <v>73</v>
      </c>
      <c r="G40" s="30" t="n">
        <f aca="false">ROUND(D40/24,0)*24</f>
        <v>504</v>
      </c>
      <c r="H40" s="25" t="n">
        <v>0.95</v>
      </c>
      <c r="I40" s="26" t="n">
        <f aca="false">D40*(1-H40)</f>
        <v>25</v>
      </c>
      <c r="J40" s="52" t="n">
        <v>0.535</v>
      </c>
      <c r="K40" s="29" t="n">
        <f aca="false">ROUND(J40*F40,0)</f>
        <v>39</v>
      </c>
      <c r="L40" s="30" t="n">
        <f aca="false">(K40*24)/F40</f>
        <v>12.8219178082192</v>
      </c>
      <c r="M40" s="28" t="n">
        <f aca="false">1-(K40/F40)</f>
        <v>0.465753424657534</v>
      </c>
      <c r="N40" s="28" t="n">
        <f aca="false">1-L40/G40</f>
        <v>0.974559686888454</v>
      </c>
      <c r="O40" s="28" t="n">
        <f aca="false">-M40</f>
        <v>-0.465753424657534</v>
      </c>
      <c r="P40" s="28" t="n">
        <f aca="false">H40-N40</f>
        <v>-0.0245596868884541</v>
      </c>
      <c r="Q40" s="32" t="n">
        <f aca="false">ABS(P40)</f>
        <v>0.0245596868884541</v>
      </c>
    </row>
    <row r="41" customFormat="false" ht="14" hidden="false" customHeight="false" outlineLevel="0" collapsed="false">
      <c r="A41" s="26" t="s">
        <v>7</v>
      </c>
      <c r="B41" s="27" t="s">
        <v>5</v>
      </c>
      <c r="C41" s="27" t="n">
        <v>100</v>
      </c>
      <c r="D41" s="27" t="n">
        <v>500</v>
      </c>
      <c r="E41" s="52" t="n">
        <v>0.733</v>
      </c>
      <c r="F41" s="29" t="n">
        <f aca="false">ROUND(E41*C41,0)</f>
        <v>73</v>
      </c>
      <c r="G41" s="30" t="n">
        <f aca="false">ROUND(D41/24,0)*24</f>
        <v>504</v>
      </c>
      <c r="H41" s="25" t="n">
        <v>0.9</v>
      </c>
      <c r="I41" s="26" t="n">
        <f aca="false">D41*(1-H41)</f>
        <v>50</v>
      </c>
      <c r="J41" s="52" t="n">
        <v>0.585</v>
      </c>
      <c r="K41" s="29" t="n">
        <f aca="false">ROUND(J41*F41,0)</f>
        <v>43</v>
      </c>
      <c r="L41" s="30" t="n">
        <f aca="false">(K41*48)/F41</f>
        <v>28.2739726027397</v>
      </c>
      <c r="M41" s="28" t="n">
        <f aca="false">1-(K41/F41)</f>
        <v>0.410958904109589</v>
      </c>
      <c r="N41" s="28" t="n">
        <f aca="false">1-L41/G41</f>
        <v>0.943900848010437</v>
      </c>
      <c r="O41" s="28" t="n">
        <f aca="false">-M41</f>
        <v>-0.410958904109589</v>
      </c>
      <c r="P41" s="28" t="n">
        <f aca="false">H41-N41</f>
        <v>-0.043900848010437</v>
      </c>
      <c r="Q41" s="32" t="n">
        <f aca="false">ABS(P41)</f>
        <v>0.043900848010437</v>
      </c>
    </row>
    <row r="42" customFormat="false" ht="14" hidden="false" customHeight="false" outlineLevel="0" collapsed="false">
      <c r="A42" s="26" t="s">
        <v>7</v>
      </c>
      <c r="B42" s="27" t="s">
        <v>5</v>
      </c>
      <c r="C42" s="27" t="n">
        <v>100</v>
      </c>
      <c r="D42" s="27" t="n">
        <v>250</v>
      </c>
      <c r="E42" s="52" t="n">
        <v>0.692</v>
      </c>
      <c r="F42" s="29" t="n">
        <f aca="false">ROUND(E42*C42,0)</f>
        <v>69</v>
      </c>
      <c r="G42" s="30" t="n">
        <f aca="false">ROUND(D42/24,0)*24</f>
        <v>240</v>
      </c>
      <c r="H42" s="25" t="n">
        <v>0.99</v>
      </c>
      <c r="I42" s="26" t="n">
        <f aca="false">D42*(1-H42)</f>
        <v>2.5</v>
      </c>
      <c r="J42" s="52" t="n">
        <v>0.372</v>
      </c>
      <c r="K42" s="29" t="n">
        <f aca="false">ROUND(J42*F42,0)</f>
        <v>26</v>
      </c>
      <c r="L42" s="30" t="n">
        <f aca="false">(K42*24)/F42</f>
        <v>9.04347826086957</v>
      </c>
      <c r="M42" s="28" t="n">
        <f aca="false">1-(K42/F42)</f>
        <v>0.623188405797101</v>
      </c>
      <c r="N42" s="28" t="n">
        <f aca="false">1-L42/G42</f>
        <v>0.96231884057971</v>
      </c>
      <c r="O42" s="28" t="n">
        <f aca="false">-M42</f>
        <v>-0.623188405797101</v>
      </c>
      <c r="P42" s="28" t="n">
        <f aca="false">H42-N42</f>
        <v>0.0276811594202898</v>
      </c>
      <c r="Q42" s="32" t="n">
        <f aca="false">ABS(P42)</f>
        <v>0.0276811594202898</v>
      </c>
    </row>
    <row r="43" customFormat="false" ht="14" hidden="false" customHeight="false" outlineLevel="0" collapsed="false">
      <c r="A43" s="26" t="s">
        <v>7</v>
      </c>
      <c r="B43" s="27" t="s">
        <v>5</v>
      </c>
      <c r="C43" s="27" t="n">
        <v>100</v>
      </c>
      <c r="D43" s="27" t="n">
        <v>250</v>
      </c>
      <c r="E43" s="52" t="n">
        <v>0.692</v>
      </c>
      <c r="F43" s="29" t="n">
        <f aca="false">ROUND(E43*C43,0)</f>
        <v>69</v>
      </c>
      <c r="G43" s="30" t="n">
        <f aca="false">ROUND(D43/24,0)*24</f>
        <v>240</v>
      </c>
      <c r="H43" s="25" t="n">
        <v>0.95</v>
      </c>
      <c r="I43" s="26" t="n">
        <f aca="false">D43*(1-H43)</f>
        <v>12.5</v>
      </c>
      <c r="J43" s="52" t="n">
        <v>0.485</v>
      </c>
      <c r="K43" s="29" t="n">
        <f aca="false">ROUND(J43*F43,0)</f>
        <v>33</v>
      </c>
      <c r="L43" s="30" t="n">
        <f aca="false">(K43*24)/F43</f>
        <v>11.4782608695652</v>
      </c>
      <c r="M43" s="28" t="n">
        <f aca="false">1-(K43/F43)</f>
        <v>0.521739130434783</v>
      </c>
      <c r="N43" s="28" t="n">
        <f aca="false">1-L43/G43</f>
        <v>0.952173913043478</v>
      </c>
      <c r="O43" s="28" t="n">
        <f aca="false">-M43</f>
        <v>-0.521739130434783</v>
      </c>
      <c r="P43" s="28" t="n">
        <f aca="false">H43-N43</f>
        <v>-0.00217391304347836</v>
      </c>
      <c r="Q43" s="32" t="n">
        <f aca="false">ABS(P43)</f>
        <v>0.00217391304347836</v>
      </c>
    </row>
    <row r="44" customFormat="false" ht="14" hidden="false" customHeight="false" outlineLevel="0" collapsed="false">
      <c r="A44" s="26" t="s">
        <v>7</v>
      </c>
      <c r="B44" s="27" t="s">
        <v>5</v>
      </c>
      <c r="C44" s="27" t="n">
        <v>100</v>
      </c>
      <c r="D44" s="27" t="n">
        <v>250</v>
      </c>
      <c r="E44" s="52" t="n">
        <v>0.692</v>
      </c>
      <c r="F44" s="29" t="n">
        <f aca="false">ROUND(E44*C44,0)</f>
        <v>69</v>
      </c>
      <c r="G44" s="30" t="n">
        <f aca="false">ROUND(D44/24,0)*24</f>
        <v>240</v>
      </c>
      <c r="H44" s="25" t="n">
        <v>0.9</v>
      </c>
      <c r="I44" s="26" t="n">
        <f aca="false">D44*(1-H44)</f>
        <v>25</v>
      </c>
      <c r="J44" s="52" t="n">
        <v>0.535</v>
      </c>
      <c r="K44" s="29" t="n">
        <f aca="false">ROUND(J44*F44,0)</f>
        <v>37</v>
      </c>
      <c r="L44" s="30" t="n">
        <f aca="false">(K44*24)/F44</f>
        <v>12.8695652173913</v>
      </c>
      <c r="M44" s="28" t="n">
        <f aca="false">1-(K44/F44)</f>
        <v>0.463768115942029</v>
      </c>
      <c r="N44" s="28" t="n">
        <f aca="false">1-L44/G44</f>
        <v>0.946376811594203</v>
      </c>
      <c r="O44" s="28" t="n">
        <f aca="false">-M44</f>
        <v>-0.463768115942029</v>
      </c>
      <c r="P44" s="28" t="n">
        <f aca="false">H44-N44</f>
        <v>-0.0463768115942029</v>
      </c>
      <c r="Q44" s="32" t="n">
        <f aca="false">ABS(P44)</f>
        <v>0.0463768115942029</v>
      </c>
    </row>
    <row r="45" customFormat="false" ht="14" hidden="false" customHeight="false" outlineLevel="0" collapsed="false">
      <c r="A45" s="26" t="s">
        <v>7</v>
      </c>
      <c r="B45" s="27" t="s">
        <v>5</v>
      </c>
      <c r="C45" s="27" t="n">
        <v>100</v>
      </c>
      <c r="D45" s="27" t="n">
        <v>100</v>
      </c>
      <c r="E45" s="52" t="n">
        <v>0.632</v>
      </c>
      <c r="F45" s="29" t="n">
        <f aca="false">ROUND(E45*C45,0)</f>
        <v>63</v>
      </c>
      <c r="G45" s="30" t="n">
        <f aca="false">ROUND(D45/24,0)*24</f>
        <v>96</v>
      </c>
      <c r="H45" s="25" t="n">
        <v>0.99</v>
      </c>
      <c r="I45" s="26" t="n">
        <f aca="false">D45*(1-H45)</f>
        <v>1</v>
      </c>
      <c r="J45" s="52" t="n">
        <v>0.312</v>
      </c>
      <c r="K45" s="29" t="n">
        <f aca="false">ROUND(J45*F45,0)</f>
        <v>20</v>
      </c>
      <c r="L45" s="30" t="n">
        <f aca="false">(K45*24)/F45</f>
        <v>7.61904761904762</v>
      </c>
      <c r="M45" s="28" t="n">
        <f aca="false">1-(K45/F45)</f>
        <v>0.682539682539683</v>
      </c>
      <c r="N45" s="28" t="n">
        <f aca="false">1-L45/G45</f>
        <v>0.920634920634921</v>
      </c>
      <c r="O45" s="28" t="n">
        <f aca="false">-M45</f>
        <v>-0.682539682539683</v>
      </c>
      <c r="P45" s="28" t="n">
        <f aca="false">H45-N45</f>
        <v>0.0693650793650793</v>
      </c>
      <c r="Q45" s="32" t="n">
        <f aca="false">ABS(P45)</f>
        <v>0.0693650793650793</v>
      </c>
    </row>
    <row r="46" customFormat="false" ht="14" hidden="false" customHeight="false" outlineLevel="0" collapsed="false">
      <c r="A46" s="26" t="s">
        <v>7</v>
      </c>
      <c r="B46" s="27" t="s">
        <v>5</v>
      </c>
      <c r="C46" s="27" t="n">
        <v>100</v>
      </c>
      <c r="D46" s="27" t="n">
        <v>100</v>
      </c>
      <c r="E46" s="52" t="n">
        <v>0.632</v>
      </c>
      <c r="F46" s="29" t="n">
        <f aca="false">ROUND(E46*C46,0)</f>
        <v>63</v>
      </c>
      <c r="G46" s="30" t="n">
        <f aca="false">ROUND(D46/24,0)*24</f>
        <v>96</v>
      </c>
      <c r="H46" s="25" t="n">
        <v>0.95</v>
      </c>
      <c r="I46" s="26" t="n">
        <f aca="false">D46*(1-H46)</f>
        <v>5</v>
      </c>
      <c r="J46" s="52" t="n">
        <v>0.42</v>
      </c>
      <c r="K46" s="29" t="n">
        <f aca="false">ROUND(J46*F46,0)</f>
        <v>26</v>
      </c>
      <c r="L46" s="30" t="n">
        <f aca="false">(K46*24)/F46</f>
        <v>9.90476190476191</v>
      </c>
      <c r="M46" s="28" t="n">
        <f aca="false">1-(K46/F46)</f>
        <v>0.587301587301587</v>
      </c>
      <c r="N46" s="28" t="n">
        <f aca="false">1-L46/G46</f>
        <v>0.896825396825397</v>
      </c>
      <c r="O46" s="28" t="n">
        <f aca="false">-M46</f>
        <v>-0.587301587301587</v>
      </c>
      <c r="P46" s="28" t="n">
        <f aca="false">H46-N46</f>
        <v>0.0531746031746031</v>
      </c>
      <c r="Q46" s="32" t="n">
        <f aca="false">ABS(P46)</f>
        <v>0.0531746031746031</v>
      </c>
    </row>
    <row r="47" customFormat="false" ht="14" hidden="false" customHeight="false" outlineLevel="0" collapsed="false">
      <c r="A47" s="53" t="s">
        <v>7</v>
      </c>
      <c r="B47" s="54" t="s">
        <v>5</v>
      </c>
      <c r="C47" s="54" t="n">
        <v>100</v>
      </c>
      <c r="D47" s="54" t="n">
        <v>100</v>
      </c>
      <c r="E47" s="52" t="n">
        <v>0.632</v>
      </c>
      <c r="F47" s="55" t="n">
        <f aca="false">ROUND(E47*C47,0)</f>
        <v>63</v>
      </c>
      <c r="G47" s="56" t="n">
        <f aca="false">ROUND(D47/24,0)*24</f>
        <v>96</v>
      </c>
      <c r="H47" s="57" t="n">
        <v>0.9</v>
      </c>
      <c r="I47" s="53" t="n">
        <f aca="false">D47*(1-H47)</f>
        <v>10</v>
      </c>
      <c r="J47" s="58" t="n">
        <v>0.469</v>
      </c>
      <c r="K47" s="55" t="n">
        <f aca="false">ROUND(J47*F47,0)</f>
        <v>30</v>
      </c>
      <c r="L47" s="56" t="n">
        <f aca="false">(K24*24)/F47</f>
        <v>34.2857142857143</v>
      </c>
      <c r="M47" s="59" t="n">
        <f aca="false">1-(K47/F47)</f>
        <v>0.523809523809524</v>
      </c>
      <c r="N47" s="60" t="n">
        <f aca="false">1-L47/G47</f>
        <v>0.642857142857143</v>
      </c>
      <c r="O47" s="60" t="n">
        <f aca="false">-M47</f>
        <v>-0.523809523809524</v>
      </c>
      <c r="P47" s="60" t="n">
        <f aca="false">H47-N47</f>
        <v>0.257142857142857</v>
      </c>
      <c r="Q47" s="61" t="n">
        <f aca="false">ABS(P47)</f>
        <v>0.257142857142857</v>
      </c>
    </row>
    <row r="48" customFormat="false" ht="14" hidden="false" customHeight="false" outlineLevel="0" collapsed="false">
      <c r="A48" s="26" t="s">
        <v>6</v>
      </c>
      <c r="B48" s="27" t="s">
        <v>4</v>
      </c>
      <c r="C48" s="27" t="n">
        <v>100</v>
      </c>
      <c r="D48" s="27" t="n">
        <v>1000</v>
      </c>
      <c r="E48" s="52" t="n">
        <v>0.986</v>
      </c>
      <c r="F48" s="29" t="n">
        <f aca="false">ROUND(E48*C48,0)</f>
        <v>99</v>
      </c>
      <c r="G48" s="30" t="n">
        <f aca="false">ROUND(D48/50,0)*50</f>
        <v>1000</v>
      </c>
      <c r="H48" s="25" t="n">
        <v>0.99</v>
      </c>
      <c r="I48" s="26" t="n">
        <f aca="false">D48*(1-H48)</f>
        <v>10</v>
      </c>
      <c r="J48" s="52" t="n">
        <v>0.12</v>
      </c>
      <c r="K48" s="29" t="n">
        <f aca="false">ROUND(J48*F48,0)</f>
        <v>12</v>
      </c>
      <c r="L48" s="30" t="n">
        <f aca="false">(K48*50)/F48</f>
        <v>6.06060606060606</v>
      </c>
      <c r="M48" s="28" t="n">
        <f aca="false">1-(K48/F48)</f>
        <v>0.878787878787879</v>
      </c>
      <c r="N48" s="28" t="n">
        <f aca="false">1-L48/G48</f>
        <v>0.993939393939394</v>
      </c>
      <c r="O48" s="28" t="n">
        <f aca="false">-M48</f>
        <v>-0.878787878787879</v>
      </c>
      <c r="P48" s="28" t="n">
        <f aca="false">H48-N48</f>
        <v>-0.00393939393939391</v>
      </c>
      <c r="Q48" s="32" t="n">
        <f aca="false">ABS(P48)</f>
        <v>0.00393939393939391</v>
      </c>
    </row>
    <row r="49" customFormat="false" ht="14" hidden="false" customHeight="false" outlineLevel="0" collapsed="false">
      <c r="A49" s="26" t="s">
        <v>6</v>
      </c>
      <c r="B49" s="27" t="s">
        <v>4</v>
      </c>
      <c r="C49" s="27" t="n">
        <v>100</v>
      </c>
      <c r="D49" s="27" t="n">
        <v>1000</v>
      </c>
      <c r="E49" s="52" t="n">
        <v>0.986</v>
      </c>
      <c r="F49" s="29" t="n">
        <f aca="false">ROUND(E49*C49,0)</f>
        <v>99</v>
      </c>
      <c r="G49" s="30" t="n">
        <f aca="false">ROUND(D49/50,0)*50</f>
        <v>1000</v>
      </c>
      <c r="H49" s="25" t="n">
        <v>0.95</v>
      </c>
      <c r="I49" s="26" t="n">
        <f aca="false">D49*(1-H49)</f>
        <v>50</v>
      </c>
      <c r="J49" s="52" t="n">
        <v>0.544</v>
      </c>
      <c r="K49" s="29" t="n">
        <f aca="false">ROUND(J49*F49,0)</f>
        <v>54</v>
      </c>
      <c r="L49" s="30" t="n">
        <f aca="false">(K49*50)/F49</f>
        <v>27.2727272727273</v>
      </c>
      <c r="M49" s="28" t="n">
        <f aca="false">1-(K49/F49)</f>
        <v>0.454545454545455</v>
      </c>
      <c r="N49" s="28" t="n">
        <f aca="false">1-L49/G49</f>
        <v>0.972727272727273</v>
      </c>
      <c r="O49" s="28" t="n">
        <f aca="false">-M49</f>
        <v>-0.454545454545455</v>
      </c>
      <c r="P49" s="28" t="n">
        <f aca="false">H49-N49</f>
        <v>-0.0227272727272728</v>
      </c>
      <c r="Q49" s="32" t="n">
        <f aca="false">ABS(P49)</f>
        <v>0.0227272727272728</v>
      </c>
    </row>
    <row r="50" customFormat="false" ht="14" hidden="false" customHeight="false" outlineLevel="0" collapsed="false">
      <c r="A50" s="26" t="s">
        <v>6</v>
      </c>
      <c r="B50" s="27" t="s">
        <v>4</v>
      </c>
      <c r="C50" s="27" t="n">
        <v>100</v>
      </c>
      <c r="D50" s="27" t="n">
        <v>1000</v>
      </c>
      <c r="E50" s="52" t="n">
        <v>0.986</v>
      </c>
      <c r="F50" s="29" t="n">
        <f aca="false">ROUND(E50*C50,0)</f>
        <v>99</v>
      </c>
      <c r="G50" s="30" t="n">
        <f aca="false">ROUND(D50/50,0)*50</f>
        <v>1000</v>
      </c>
      <c r="H50" s="25" t="n">
        <v>0.9</v>
      </c>
      <c r="I50" s="26" t="n">
        <f aca="false">D50*(1-H50)</f>
        <v>100</v>
      </c>
      <c r="J50" s="52" t="n">
        <v>0.753</v>
      </c>
      <c r="K50" s="29" t="n">
        <f aca="false">ROUND(J50*F50,0)</f>
        <v>75</v>
      </c>
      <c r="L50" s="30" t="n">
        <f aca="false">(K50*100)/F50</f>
        <v>75.7575757575758</v>
      </c>
      <c r="M50" s="28" t="n">
        <f aca="false">1-(K50/F50)</f>
        <v>0.242424242424242</v>
      </c>
      <c r="N50" s="28" t="n">
        <f aca="false">1-L50/G50</f>
        <v>0.924242424242424</v>
      </c>
      <c r="O50" s="28" t="n">
        <f aca="false">-M50</f>
        <v>-0.242424242424242</v>
      </c>
      <c r="P50" s="28" t="n">
        <f aca="false">H50-N50</f>
        <v>-0.0242424242424243</v>
      </c>
      <c r="Q50" s="32" t="n">
        <f aca="false">ABS(P50)</f>
        <v>0.0242424242424243</v>
      </c>
    </row>
    <row r="51" customFormat="false" ht="14" hidden="false" customHeight="false" outlineLevel="0" collapsed="false">
      <c r="A51" s="26" t="s">
        <v>6</v>
      </c>
      <c r="B51" s="27" t="s">
        <v>4</v>
      </c>
      <c r="C51" s="27" t="n">
        <v>100</v>
      </c>
      <c r="D51" s="27" t="n">
        <v>750</v>
      </c>
      <c r="E51" s="52" t="n">
        <v>0.979</v>
      </c>
      <c r="F51" s="29" t="n">
        <f aca="false">ROUND(E51*C51,0)</f>
        <v>98</v>
      </c>
      <c r="G51" s="30" t="n">
        <f aca="false">ROUND(D51/50,0)*50</f>
        <v>750</v>
      </c>
      <c r="H51" s="25" t="n">
        <v>0.99</v>
      </c>
      <c r="I51" s="26" t="n">
        <f aca="false">D51*(1-H51)</f>
        <v>7.50000000000001</v>
      </c>
      <c r="J51" s="52" t="n">
        <v>0.084</v>
      </c>
      <c r="K51" s="29" t="n">
        <f aca="false">ROUND(J51*F51,0)</f>
        <v>8</v>
      </c>
      <c r="L51" s="30" t="n">
        <f aca="false">(K51*50)/F51</f>
        <v>4.08163265306123</v>
      </c>
      <c r="M51" s="28" t="n">
        <f aca="false">1-(K51/F51)</f>
        <v>0.918367346938776</v>
      </c>
      <c r="N51" s="28" t="n">
        <f aca="false">1-L51/G51</f>
        <v>0.994557823129252</v>
      </c>
      <c r="O51" s="28" t="n">
        <f aca="false">-M51</f>
        <v>-0.918367346938776</v>
      </c>
      <c r="P51" s="28" t="n">
        <f aca="false">H51-N51</f>
        <v>-0.00455782312925168</v>
      </c>
      <c r="Q51" s="32" t="n">
        <f aca="false">ABS(P51)</f>
        <v>0.00455782312925168</v>
      </c>
    </row>
    <row r="52" customFormat="false" ht="14" hidden="false" customHeight="false" outlineLevel="0" collapsed="false">
      <c r="A52" s="26" t="s">
        <v>6</v>
      </c>
      <c r="B52" s="27" t="s">
        <v>4</v>
      </c>
      <c r="C52" s="27" t="n">
        <v>100</v>
      </c>
      <c r="D52" s="27" t="n">
        <v>750</v>
      </c>
      <c r="E52" s="52" t="n">
        <v>0.979</v>
      </c>
      <c r="F52" s="29" t="n">
        <f aca="false">ROUND(E52*C52,0)</f>
        <v>98</v>
      </c>
      <c r="G52" s="30" t="n">
        <f aca="false">ROUND(D52/50,0)*50</f>
        <v>750</v>
      </c>
      <c r="H52" s="25" t="n">
        <v>0.95</v>
      </c>
      <c r="I52" s="26" t="n">
        <f aca="false">D52*(1-H52)</f>
        <v>37.5</v>
      </c>
      <c r="J52" s="52" t="n">
        <v>0.448</v>
      </c>
      <c r="K52" s="29" t="n">
        <f aca="false">ROUND(J52*F52,0)</f>
        <v>44</v>
      </c>
      <c r="L52" s="30" t="n">
        <f aca="false">(K52*50)/F52</f>
        <v>22.4489795918367</v>
      </c>
      <c r="M52" s="28" t="n">
        <f aca="false">1-(K52/F52)</f>
        <v>0.551020408163265</v>
      </c>
      <c r="N52" s="28" t="n">
        <f aca="false">1-L52/G52</f>
        <v>0.970068027210884</v>
      </c>
      <c r="O52" s="28" t="n">
        <f aca="false">-M52</f>
        <v>-0.551020408163265</v>
      </c>
      <c r="P52" s="28" t="n">
        <f aca="false">H52-N52</f>
        <v>-0.0200680272108844</v>
      </c>
      <c r="Q52" s="32" t="n">
        <f aca="false">ABS(P52)</f>
        <v>0.0200680272108844</v>
      </c>
    </row>
    <row r="53" customFormat="false" ht="14" hidden="false" customHeight="false" outlineLevel="0" collapsed="false">
      <c r="A53" s="26" t="s">
        <v>6</v>
      </c>
      <c r="B53" s="27" t="s">
        <v>4</v>
      </c>
      <c r="C53" s="27" t="n">
        <v>100</v>
      </c>
      <c r="D53" s="27" t="n">
        <v>750</v>
      </c>
      <c r="E53" s="52" t="n">
        <v>0.979</v>
      </c>
      <c r="F53" s="29" t="n">
        <f aca="false">ROUND(E53*C53,0)</f>
        <v>98</v>
      </c>
      <c r="G53" s="30" t="n">
        <f aca="false">ROUND(D53/50,0)*50</f>
        <v>750</v>
      </c>
      <c r="H53" s="25" t="n">
        <v>0.9</v>
      </c>
      <c r="I53" s="26" t="n">
        <f aca="false">D53*(1-H53)</f>
        <v>75</v>
      </c>
      <c r="J53" s="52" t="n">
        <v>0.674</v>
      </c>
      <c r="K53" s="29" t="n">
        <f aca="false">ROUND(J53*F53,0)</f>
        <v>66</v>
      </c>
      <c r="L53" s="30" t="n">
        <f aca="false">(K53*100)/F53</f>
        <v>67.3469387755102</v>
      </c>
      <c r="M53" s="28" t="n">
        <f aca="false">1-(K53/F53)</f>
        <v>0.326530612244898</v>
      </c>
      <c r="N53" s="28" t="n">
        <f aca="false">1-L53/G53</f>
        <v>0.910204081632653</v>
      </c>
      <c r="O53" s="28" t="n">
        <f aca="false">-M53</f>
        <v>-0.326530612244898</v>
      </c>
      <c r="P53" s="28" t="n">
        <f aca="false">H53-N53</f>
        <v>-0.0102040816326531</v>
      </c>
      <c r="Q53" s="32" t="n">
        <f aca="false">ABS(P53)</f>
        <v>0.0102040816326531</v>
      </c>
    </row>
    <row r="54" customFormat="false" ht="14" hidden="false" customHeight="false" outlineLevel="0" collapsed="false">
      <c r="A54" s="26" t="s">
        <v>6</v>
      </c>
      <c r="B54" s="27" t="s">
        <v>4</v>
      </c>
      <c r="C54" s="27" t="n">
        <v>100</v>
      </c>
      <c r="D54" s="27" t="n">
        <v>500</v>
      </c>
      <c r="E54" s="52" t="n">
        <v>0.964</v>
      </c>
      <c r="F54" s="29" t="n">
        <f aca="false">ROUND(E54*C54,0)</f>
        <v>96</v>
      </c>
      <c r="G54" s="30" t="n">
        <f aca="false">ROUND(D54/50,0)*50</f>
        <v>500</v>
      </c>
      <c r="H54" s="25" t="n">
        <v>0.99</v>
      </c>
      <c r="I54" s="26" t="n">
        <f aca="false">D54*(1-H54)</f>
        <v>5</v>
      </c>
      <c r="J54" s="52" t="n">
        <v>0.051</v>
      </c>
      <c r="K54" s="29" t="n">
        <f aca="false">ROUND(J54*F54,0)</f>
        <v>5</v>
      </c>
      <c r="L54" s="30" t="n">
        <f aca="false">(K54*50)/F54</f>
        <v>2.60416666666667</v>
      </c>
      <c r="M54" s="28" t="n">
        <f aca="false">1-(K54/F54)</f>
        <v>0.947916666666667</v>
      </c>
      <c r="N54" s="28" t="n">
        <f aca="false">1-L54/G54</f>
        <v>0.994791666666667</v>
      </c>
      <c r="O54" s="28" t="n">
        <f aca="false">-M54</f>
        <v>-0.947916666666667</v>
      </c>
      <c r="P54" s="28" t="n">
        <f aca="false">H54-N54</f>
        <v>-0.00479166666666664</v>
      </c>
      <c r="Q54" s="32" t="n">
        <f aca="false">ABS(P54)</f>
        <v>0.00479166666666664</v>
      </c>
    </row>
    <row r="55" customFormat="false" ht="14" hidden="false" customHeight="false" outlineLevel="0" collapsed="false">
      <c r="A55" s="26" t="s">
        <v>6</v>
      </c>
      <c r="B55" s="27" t="s">
        <v>4</v>
      </c>
      <c r="C55" s="27" t="n">
        <v>100</v>
      </c>
      <c r="D55" s="27" t="n">
        <v>500</v>
      </c>
      <c r="E55" s="52" t="n">
        <v>0.964</v>
      </c>
      <c r="F55" s="29" t="n">
        <f aca="false">ROUND(E55*C55,0)</f>
        <v>96</v>
      </c>
      <c r="G55" s="30" t="n">
        <f aca="false">ROUND(D55/50,0)*50</f>
        <v>500</v>
      </c>
      <c r="H55" s="25" t="n">
        <v>0.95</v>
      </c>
      <c r="I55" s="26" t="n">
        <f aca="false">D55*(1-H55)</f>
        <v>25</v>
      </c>
      <c r="J55" s="52" t="n">
        <v>0.319</v>
      </c>
      <c r="K55" s="29" t="n">
        <f aca="false">ROUND(J55*F55,0)</f>
        <v>31</v>
      </c>
      <c r="L55" s="30" t="n">
        <f aca="false">(K55*50)/F55</f>
        <v>16.1458333333333</v>
      </c>
      <c r="M55" s="28" t="n">
        <f aca="false">1-(K55/F55)</f>
        <v>0.677083333333333</v>
      </c>
      <c r="N55" s="28" t="n">
        <f aca="false">1-L55/G55</f>
        <v>0.967708333333333</v>
      </c>
      <c r="O55" s="28" t="n">
        <f aca="false">-M55</f>
        <v>-0.677083333333333</v>
      </c>
      <c r="P55" s="28" t="n">
        <f aca="false">H55-N55</f>
        <v>-0.0177083333333334</v>
      </c>
      <c r="Q55" s="32" t="n">
        <f aca="false">ABS(P55)</f>
        <v>0.0177083333333334</v>
      </c>
    </row>
    <row r="56" customFormat="false" ht="14" hidden="false" customHeight="false" outlineLevel="0" collapsed="false">
      <c r="A56" s="26" t="s">
        <v>6</v>
      </c>
      <c r="B56" s="27" t="s">
        <v>4</v>
      </c>
      <c r="C56" s="27" t="n">
        <v>100</v>
      </c>
      <c r="D56" s="27" t="n">
        <v>500</v>
      </c>
      <c r="E56" s="52" t="n">
        <v>0.964</v>
      </c>
      <c r="F56" s="29" t="n">
        <f aca="false">ROUND(E56*C56,0)</f>
        <v>96</v>
      </c>
      <c r="G56" s="30" t="n">
        <f aca="false">ROUND(D56/50,0)*50</f>
        <v>500</v>
      </c>
      <c r="H56" s="25" t="n">
        <v>0.9</v>
      </c>
      <c r="I56" s="26" t="n">
        <f aca="false">D56*(1-H56)</f>
        <v>50</v>
      </c>
      <c r="J56" s="52" t="n">
        <v>0.545</v>
      </c>
      <c r="K56" s="29" t="n">
        <f aca="false">ROUND(J56*F56,0)</f>
        <v>52</v>
      </c>
      <c r="L56" s="30" t="n">
        <f aca="false">(K56*50)/F56</f>
        <v>27.0833333333333</v>
      </c>
      <c r="M56" s="28" t="n">
        <f aca="false">1-(K56/F56)</f>
        <v>0.458333333333333</v>
      </c>
      <c r="N56" s="28" t="n">
        <f aca="false">1-L56/G56</f>
        <v>0.945833333333333</v>
      </c>
      <c r="O56" s="28" t="n">
        <f aca="false">-M56</f>
        <v>-0.458333333333333</v>
      </c>
      <c r="P56" s="28" t="n">
        <f aca="false">H56-N56</f>
        <v>-0.0458333333333333</v>
      </c>
      <c r="Q56" s="32" t="n">
        <f aca="false">ABS(P56)</f>
        <v>0.0458333333333333</v>
      </c>
    </row>
    <row r="57" customFormat="false" ht="14" hidden="false" customHeight="false" outlineLevel="0" collapsed="false">
      <c r="A57" s="26" t="s">
        <v>6</v>
      </c>
      <c r="B57" s="27" t="s">
        <v>4</v>
      </c>
      <c r="C57" s="27" t="n">
        <v>100</v>
      </c>
      <c r="D57" s="27" t="n">
        <v>250</v>
      </c>
      <c r="E57" s="52" t="n">
        <v>0.913</v>
      </c>
      <c r="F57" s="29" t="n">
        <f aca="false">ROUND(E57*C57,0)</f>
        <v>91</v>
      </c>
      <c r="G57" s="30" t="n">
        <f aca="false">ROUND(D57/50,0)*50</f>
        <v>250</v>
      </c>
      <c r="H57" s="25" t="n">
        <v>0.99</v>
      </c>
      <c r="I57" s="26" t="n">
        <f aca="false">D57*(1-H57)</f>
        <v>2.5</v>
      </c>
      <c r="J57" s="52" t="n">
        <v>0.02</v>
      </c>
      <c r="K57" s="29" t="n">
        <f aca="false">ROUND(J57*F57,0)</f>
        <v>2</v>
      </c>
      <c r="L57" s="30" t="n">
        <f aca="false">(K57*50)/F57</f>
        <v>1.0989010989011</v>
      </c>
      <c r="M57" s="28" t="n">
        <f aca="false">1-(K57/F57)</f>
        <v>0.978021978021978</v>
      </c>
      <c r="N57" s="28" t="n">
        <f aca="false">1-L57/G57</f>
        <v>0.995604395604396</v>
      </c>
      <c r="O57" s="28" t="n">
        <f aca="false">-M57</f>
        <v>-0.978021978021978</v>
      </c>
      <c r="P57" s="28" t="n">
        <f aca="false">H57-N57</f>
        <v>-0.00560439560439563</v>
      </c>
      <c r="Q57" s="32" t="n">
        <f aca="false">ABS(P57)</f>
        <v>0.00560439560439563</v>
      </c>
    </row>
    <row r="58" customFormat="false" ht="14" hidden="false" customHeight="false" outlineLevel="0" collapsed="false">
      <c r="A58" s="26" t="s">
        <v>6</v>
      </c>
      <c r="B58" s="27" t="s">
        <v>4</v>
      </c>
      <c r="C58" s="27" t="n">
        <v>100</v>
      </c>
      <c r="D58" s="27" t="n">
        <v>250</v>
      </c>
      <c r="E58" s="52" t="n">
        <v>0.913</v>
      </c>
      <c r="F58" s="29" t="n">
        <f aca="false">ROUND(E58*C58,0)</f>
        <v>91</v>
      </c>
      <c r="G58" s="30" t="n">
        <f aca="false">ROUND(D58/50,0)*50</f>
        <v>250</v>
      </c>
      <c r="H58" s="25" t="n">
        <v>0.95</v>
      </c>
      <c r="I58" s="26" t="n">
        <f aca="false">D58*(1-H58)</f>
        <v>12.5</v>
      </c>
      <c r="J58" s="52" t="n">
        <v>0.155</v>
      </c>
      <c r="K58" s="29" t="n">
        <f aca="false">ROUND(J58*F58,0)</f>
        <v>14</v>
      </c>
      <c r="L58" s="30" t="n">
        <f aca="false">(K58*50)/F58</f>
        <v>7.69230769230769</v>
      </c>
      <c r="M58" s="28" t="n">
        <f aca="false">1-(K58/F58)</f>
        <v>0.846153846153846</v>
      </c>
      <c r="N58" s="28" t="n">
        <f aca="false">1-L58/G58</f>
        <v>0.969230769230769</v>
      </c>
      <c r="O58" s="28" t="n">
        <f aca="false">-M58</f>
        <v>-0.846153846153846</v>
      </c>
      <c r="P58" s="28" t="n">
        <f aca="false">H58-N58</f>
        <v>-0.0192307692307693</v>
      </c>
      <c r="Q58" s="32" t="n">
        <f aca="false">ABS(P58)</f>
        <v>0.0192307692307693</v>
      </c>
    </row>
    <row r="59" customFormat="false" ht="14" hidden="false" customHeight="false" outlineLevel="0" collapsed="false">
      <c r="A59" s="26" t="s">
        <v>6</v>
      </c>
      <c r="B59" s="27" t="s">
        <v>4</v>
      </c>
      <c r="C59" s="27" t="n">
        <v>100</v>
      </c>
      <c r="D59" s="27" t="n">
        <v>250</v>
      </c>
      <c r="E59" s="52" t="n">
        <v>0.913</v>
      </c>
      <c r="F59" s="29" t="n">
        <f aca="false">ROUND(E59*C59,0)</f>
        <v>91</v>
      </c>
      <c r="G59" s="30" t="n">
        <f aca="false">ROUND(D59/50,0)*50</f>
        <v>250</v>
      </c>
      <c r="H59" s="25" t="n">
        <v>0.9</v>
      </c>
      <c r="I59" s="26" t="n">
        <f aca="false">D59*(1-H59)</f>
        <v>25</v>
      </c>
      <c r="J59" s="52" t="n">
        <v>0.319</v>
      </c>
      <c r="K59" s="29" t="n">
        <f aca="false">ROUND(J59*F59,0)</f>
        <v>29</v>
      </c>
      <c r="L59" s="30" t="n">
        <f aca="false">(K59*50)/F59</f>
        <v>15.9340659340659</v>
      </c>
      <c r="M59" s="28" t="n">
        <f aca="false">1-(K59/F59)</f>
        <v>0.681318681318681</v>
      </c>
      <c r="N59" s="28" t="n">
        <f aca="false">1-L59/G59</f>
        <v>0.936263736263736</v>
      </c>
      <c r="O59" s="28" t="n">
        <f aca="false">-M59</f>
        <v>-0.681318681318681</v>
      </c>
      <c r="P59" s="28" t="n">
        <f aca="false">H59-N59</f>
        <v>-0.0362637362637362</v>
      </c>
      <c r="Q59" s="32" t="n">
        <f aca="false">ABS(P59)</f>
        <v>0.0362637362637362</v>
      </c>
    </row>
    <row r="60" customFormat="false" ht="14" hidden="false" customHeight="false" outlineLevel="0" collapsed="false">
      <c r="A60" s="26" t="s">
        <v>6</v>
      </c>
      <c r="B60" s="27" t="s">
        <v>4</v>
      </c>
      <c r="C60" s="27" t="n">
        <v>100</v>
      </c>
      <c r="D60" s="27" t="n">
        <v>100</v>
      </c>
      <c r="E60" s="52" t="n">
        <v>0.753</v>
      </c>
      <c r="F60" s="29" t="n">
        <f aca="false">ROUND(E60*C60,0)</f>
        <v>75</v>
      </c>
      <c r="G60" s="30" t="n">
        <f aca="false">ROUND(D60/50,0)*50</f>
        <v>100</v>
      </c>
      <c r="H60" s="25" t="n">
        <v>0.99</v>
      </c>
      <c r="I60" s="26" t="n">
        <f aca="false">D60*(1-H60)</f>
        <v>1</v>
      </c>
      <c r="J60" s="52" t="n">
        <v>0.01</v>
      </c>
      <c r="K60" s="29" t="n">
        <f aca="false">ROUND(J60*F60,0)</f>
        <v>1</v>
      </c>
      <c r="L60" s="30" t="n">
        <f aca="false">(K60*50)/F60</f>
        <v>0.666666666666667</v>
      </c>
      <c r="M60" s="28" t="n">
        <f aca="false">1-(K60/F60)</f>
        <v>0.986666666666667</v>
      </c>
      <c r="N60" s="28" t="n">
        <f aca="false">1-L60/G60</f>
        <v>0.993333333333333</v>
      </c>
      <c r="O60" s="28" t="n">
        <f aca="false">-M60</f>
        <v>-0.986666666666667</v>
      </c>
      <c r="P60" s="28" t="n">
        <f aca="false">H60-N60</f>
        <v>-0.0033333333333333</v>
      </c>
      <c r="Q60" s="32" t="n">
        <f aca="false">ABS(P60)</f>
        <v>0.0033333333333333</v>
      </c>
    </row>
    <row r="61" customFormat="false" ht="14" hidden="false" customHeight="false" outlineLevel="0" collapsed="false">
      <c r="A61" s="26" t="s">
        <v>6</v>
      </c>
      <c r="B61" s="27" t="s">
        <v>4</v>
      </c>
      <c r="C61" s="27" t="n">
        <v>100</v>
      </c>
      <c r="D61" s="27" t="n">
        <v>100</v>
      </c>
      <c r="E61" s="52" t="n">
        <v>0.753</v>
      </c>
      <c r="F61" s="29" t="n">
        <f aca="false">ROUND(E61*C61,0)</f>
        <v>75</v>
      </c>
      <c r="G61" s="30" t="n">
        <f aca="false">ROUND(D61/50,0)*50</f>
        <v>100</v>
      </c>
      <c r="H61" s="25" t="n">
        <v>0.95</v>
      </c>
      <c r="I61" s="26" t="n">
        <f aca="false">D61*(1-H61)</f>
        <v>5</v>
      </c>
      <c r="J61" s="52" t="n">
        <v>0.051</v>
      </c>
      <c r="K61" s="29" t="n">
        <f aca="false">ROUND(J61*F61,0)</f>
        <v>4</v>
      </c>
      <c r="L61" s="30" t="n">
        <f aca="false">(K61*50)/F61</f>
        <v>2.66666666666667</v>
      </c>
      <c r="M61" s="28" t="n">
        <f aca="false">1-(K61/F61)</f>
        <v>0.946666666666667</v>
      </c>
      <c r="N61" s="28" t="n">
        <f aca="false">1-L61/G61</f>
        <v>0.973333333333333</v>
      </c>
      <c r="O61" s="28" t="n">
        <f aca="false">-M61</f>
        <v>-0.946666666666667</v>
      </c>
      <c r="P61" s="28" t="n">
        <f aca="false">H61-N61</f>
        <v>-0.0233333333333334</v>
      </c>
      <c r="Q61" s="32" t="n">
        <f aca="false">ABS(P61)</f>
        <v>0.0233333333333334</v>
      </c>
    </row>
    <row r="62" customFormat="false" ht="14" hidden="false" customHeight="false" outlineLevel="0" collapsed="false">
      <c r="A62" s="26" t="s">
        <v>6</v>
      </c>
      <c r="B62" s="27" t="s">
        <v>4</v>
      </c>
      <c r="C62" s="27" t="n">
        <v>100</v>
      </c>
      <c r="D62" s="27" t="n">
        <v>100</v>
      </c>
      <c r="E62" s="52" t="n">
        <v>0.753</v>
      </c>
      <c r="F62" s="29" t="n">
        <f aca="false">ROUND(E62*C62,0)</f>
        <v>75</v>
      </c>
      <c r="G62" s="30" t="n">
        <f aca="false">ROUND(D62/50,0)*50</f>
        <v>100</v>
      </c>
      <c r="H62" s="25" t="n">
        <v>0.9</v>
      </c>
      <c r="I62" s="26" t="n">
        <f aca="false">D62*(1-H62)</f>
        <v>10</v>
      </c>
      <c r="J62" s="52" t="n">
        <v>0.12</v>
      </c>
      <c r="K62" s="29" t="n">
        <f aca="false">ROUND(J62*F62,0)</f>
        <v>9</v>
      </c>
      <c r="L62" s="30" t="n">
        <f aca="false">(K62*50)/F62</f>
        <v>6</v>
      </c>
      <c r="M62" s="28" t="n">
        <f aca="false">1-(K62/F62)</f>
        <v>0.88</v>
      </c>
      <c r="N62" s="28" t="n">
        <f aca="false">1-L62/G62</f>
        <v>0.94</v>
      </c>
      <c r="O62" s="28" t="n">
        <f aca="false">-M62</f>
        <v>-0.88</v>
      </c>
      <c r="P62" s="28" t="n">
        <f aca="false">H62-N62</f>
        <v>-0.0399999999999999</v>
      </c>
      <c r="Q62" s="32" t="n">
        <f aca="false">ABS(P62)</f>
        <v>0.0399999999999999</v>
      </c>
    </row>
    <row r="63" customFormat="false" ht="14" hidden="false" customHeight="false" outlineLevel="0" collapsed="false">
      <c r="A63" s="26" t="s">
        <v>6</v>
      </c>
      <c r="B63" s="27" t="s">
        <v>26</v>
      </c>
      <c r="C63" s="27" t="n">
        <v>100</v>
      </c>
      <c r="D63" s="27" t="n">
        <v>1000</v>
      </c>
      <c r="E63" s="52" t="n">
        <v>0.99</v>
      </c>
      <c r="F63" s="29" t="n">
        <f aca="false">ROUND(E63*C63,0)</f>
        <v>99</v>
      </c>
      <c r="G63" s="30" t="n">
        <f aca="false">ROUND(D63/50,0)*50</f>
        <v>1000</v>
      </c>
      <c r="H63" s="25" t="n">
        <v>0.99</v>
      </c>
      <c r="I63" s="26" t="n">
        <f aca="false">D63*(1-H63)</f>
        <v>10</v>
      </c>
      <c r="J63" s="52" t="n">
        <v>0.168</v>
      </c>
      <c r="K63" s="29" t="n">
        <f aca="false">ROUND(J63*F63,0)</f>
        <v>17</v>
      </c>
      <c r="L63" s="30" t="n">
        <f aca="false">(K63*50)/F63</f>
        <v>8.58585858585859</v>
      </c>
      <c r="M63" s="28" t="n">
        <f aca="false">1-(K63/F63)</f>
        <v>0.828282828282828</v>
      </c>
      <c r="N63" s="28" t="n">
        <f aca="false">1-L63/G63</f>
        <v>0.991414141414141</v>
      </c>
      <c r="O63" s="28" t="n">
        <f aca="false">-M63</f>
        <v>-0.828282828282828</v>
      </c>
      <c r="P63" s="28" t="n">
        <f aca="false">H63-N63</f>
        <v>-0.00141414141414142</v>
      </c>
      <c r="Q63" s="32" t="n">
        <f aca="false">ABS(P63)</f>
        <v>0.00141414141414142</v>
      </c>
    </row>
    <row r="64" customFormat="false" ht="14" hidden="false" customHeight="false" outlineLevel="0" collapsed="false">
      <c r="A64" s="26" t="s">
        <v>6</v>
      </c>
      <c r="B64" s="27" t="s">
        <v>26</v>
      </c>
      <c r="C64" s="27" t="n">
        <v>100</v>
      </c>
      <c r="D64" s="27" t="n">
        <v>1000</v>
      </c>
      <c r="E64" s="52" t="n">
        <v>0.99</v>
      </c>
      <c r="F64" s="29" t="n">
        <f aca="false">ROUND(E64*C64,0)</f>
        <v>99</v>
      </c>
      <c r="G64" s="30" t="n">
        <f aca="false">ROUND(D64/50,0)*50</f>
        <v>1000</v>
      </c>
      <c r="H64" s="25" t="n">
        <v>0.95</v>
      </c>
      <c r="I64" s="26" t="n">
        <f aca="false">D64*(1-H64)</f>
        <v>50</v>
      </c>
      <c r="J64" s="52" t="n">
        <v>0.639</v>
      </c>
      <c r="K64" s="29" t="n">
        <f aca="false">ROUND(J64*F64,0)</f>
        <v>63</v>
      </c>
      <c r="L64" s="30" t="n">
        <f aca="false">(K64*50)/F64</f>
        <v>31.8181818181818</v>
      </c>
      <c r="M64" s="28" t="n">
        <f aca="false">1-(K64/F64)</f>
        <v>0.363636363636364</v>
      </c>
      <c r="N64" s="28" t="n">
        <f aca="false">1-L64/G64</f>
        <v>0.968181818181818</v>
      </c>
      <c r="O64" s="28" t="n">
        <f aca="false">-M64</f>
        <v>-0.363636363636364</v>
      </c>
      <c r="P64" s="28" t="n">
        <f aca="false">H64-N64</f>
        <v>-0.0181818181818182</v>
      </c>
      <c r="Q64" s="32" t="n">
        <f aca="false">ABS(P64)</f>
        <v>0.0181818181818182</v>
      </c>
    </row>
    <row r="65" customFormat="false" ht="14" hidden="false" customHeight="false" outlineLevel="0" collapsed="false">
      <c r="A65" s="26" t="s">
        <v>6</v>
      </c>
      <c r="B65" s="27" t="s">
        <v>26</v>
      </c>
      <c r="C65" s="27" t="n">
        <v>100</v>
      </c>
      <c r="D65" s="27" t="n">
        <v>1000</v>
      </c>
      <c r="E65" s="52" t="n">
        <v>0.99</v>
      </c>
      <c r="F65" s="29" t="n">
        <f aca="false">ROUND(E65*C65,0)</f>
        <v>99</v>
      </c>
      <c r="G65" s="30" t="n">
        <f aca="false">ROUND(D65/50,0)*50</f>
        <v>1000</v>
      </c>
      <c r="H65" s="25" t="n">
        <v>0.9</v>
      </c>
      <c r="I65" s="26" t="n">
        <f aca="false">D65*(1-H65)</f>
        <v>100</v>
      </c>
      <c r="J65" s="52" t="n">
        <v>0.819</v>
      </c>
      <c r="K65" s="29" t="n">
        <f aca="false">ROUND(J65*F65,0)</f>
        <v>81</v>
      </c>
      <c r="L65" s="30" t="n">
        <f aca="false">(K65*100)/F65</f>
        <v>81.8181818181818</v>
      </c>
      <c r="M65" s="28" t="n">
        <f aca="false">1-(K65/F65)</f>
        <v>0.181818181818182</v>
      </c>
      <c r="N65" s="28" t="n">
        <f aca="false">1-L65/G65</f>
        <v>0.918181818181818</v>
      </c>
      <c r="O65" s="28" t="n">
        <f aca="false">-M65</f>
        <v>-0.181818181818182</v>
      </c>
      <c r="P65" s="28" t="n">
        <f aca="false">H65-N65</f>
        <v>-0.0181818181818182</v>
      </c>
      <c r="Q65" s="32" t="n">
        <f aca="false">ABS(P65)</f>
        <v>0.0181818181818182</v>
      </c>
    </row>
    <row r="66" customFormat="false" ht="14" hidden="false" customHeight="false" outlineLevel="0" collapsed="false">
      <c r="A66" s="26" t="s">
        <v>6</v>
      </c>
      <c r="B66" s="27" t="s">
        <v>26</v>
      </c>
      <c r="C66" s="27" t="n">
        <v>100</v>
      </c>
      <c r="D66" s="27" t="n">
        <v>750</v>
      </c>
      <c r="E66" s="52" t="n">
        <v>0.986</v>
      </c>
      <c r="F66" s="29" t="n">
        <f aca="false">ROUND(E66*C66,0)</f>
        <v>99</v>
      </c>
      <c r="G66" s="30" t="n">
        <f aca="false">ROUND(D66/50,0)*50</f>
        <v>750</v>
      </c>
      <c r="H66" s="25" t="n">
        <v>0.99</v>
      </c>
      <c r="I66" s="26" t="n">
        <f aca="false">D66*(1-H66)</f>
        <v>7.50000000000001</v>
      </c>
      <c r="J66" s="52" t="n">
        <v>0.12</v>
      </c>
      <c r="K66" s="29" t="n">
        <f aca="false">ROUND(J66*F66,0)</f>
        <v>12</v>
      </c>
      <c r="L66" s="30" t="n">
        <f aca="false">(K66*50)/F66</f>
        <v>6.06060606060606</v>
      </c>
      <c r="M66" s="28" t="n">
        <f aca="false">1-(K66/F66)</f>
        <v>0.878787878787879</v>
      </c>
      <c r="N66" s="28" t="n">
        <f aca="false">1-L66/G66</f>
        <v>0.991919191919192</v>
      </c>
      <c r="O66" s="28" t="n">
        <f aca="false">-M66</f>
        <v>-0.878787878787879</v>
      </c>
      <c r="P66" s="28" t="n">
        <f aca="false">H66-N66</f>
        <v>-0.00191919191919188</v>
      </c>
      <c r="Q66" s="32" t="n">
        <f aca="false">ABS(P66)</f>
        <v>0.00191919191919188</v>
      </c>
    </row>
    <row r="67" customFormat="false" ht="14" hidden="false" customHeight="false" outlineLevel="0" collapsed="false">
      <c r="A67" s="26" t="s">
        <v>6</v>
      </c>
      <c r="B67" s="27" t="s">
        <v>26</v>
      </c>
      <c r="C67" s="27" t="n">
        <v>100</v>
      </c>
      <c r="D67" s="27" t="n">
        <v>750</v>
      </c>
      <c r="E67" s="52" t="n">
        <v>0.986</v>
      </c>
      <c r="F67" s="29" t="n">
        <f aca="false">ROUND(E67*C67,0)</f>
        <v>99</v>
      </c>
      <c r="G67" s="30" t="n">
        <f aca="false">ROUND(D67/50,0)*50</f>
        <v>750</v>
      </c>
      <c r="H67" s="25" t="n">
        <v>0.95</v>
      </c>
      <c r="I67" s="26" t="n">
        <f aca="false">D67*(1-H67)</f>
        <v>37.5</v>
      </c>
      <c r="J67" s="52" t="n">
        <v>0.546</v>
      </c>
      <c r="K67" s="29" t="n">
        <f aca="false">ROUND(J67*F67,0)</f>
        <v>54</v>
      </c>
      <c r="L67" s="30" t="n">
        <f aca="false">(K67*50)/F67</f>
        <v>27.2727272727273</v>
      </c>
      <c r="M67" s="28" t="n">
        <f aca="false">1-(K67/F67)</f>
        <v>0.454545454545455</v>
      </c>
      <c r="N67" s="28" t="n">
        <f aca="false">1-L67/G67</f>
        <v>0.963636363636364</v>
      </c>
      <c r="O67" s="28" t="n">
        <f aca="false">-M67</f>
        <v>-0.454545454545455</v>
      </c>
      <c r="P67" s="28" t="n">
        <f aca="false">H67-N67</f>
        <v>-0.0136363636363637</v>
      </c>
      <c r="Q67" s="32" t="n">
        <f aca="false">ABS(P67)</f>
        <v>0.0136363636363637</v>
      </c>
    </row>
    <row r="68" customFormat="false" ht="14" hidden="false" customHeight="false" outlineLevel="0" collapsed="false">
      <c r="A68" s="26" t="s">
        <v>6</v>
      </c>
      <c r="B68" s="27" t="s">
        <v>26</v>
      </c>
      <c r="C68" s="27" t="n">
        <v>100</v>
      </c>
      <c r="D68" s="27" t="n">
        <v>750</v>
      </c>
      <c r="E68" s="52" t="n">
        <v>0.986</v>
      </c>
      <c r="F68" s="29" t="n">
        <f aca="false">ROUND(E68*C68,0)</f>
        <v>99</v>
      </c>
      <c r="G68" s="30" t="n">
        <f aca="false">ROUND(D68/50,0)*50</f>
        <v>750</v>
      </c>
      <c r="H68" s="25" t="n">
        <v>0.9</v>
      </c>
      <c r="I68" s="26" t="n">
        <f aca="false">D68*(1-H68)</f>
        <v>75</v>
      </c>
      <c r="J68" s="52" t="n">
        <v>0.754</v>
      </c>
      <c r="K68" s="29" t="n">
        <f aca="false">ROUND(J68*F68,0)</f>
        <v>75</v>
      </c>
      <c r="L68" s="30" t="n">
        <f aca="false">(K68*100)/F68</f>
        <v>75.7575757575758</v>
      </c>
      <c r="M68" s="28" t="n">
        <f aca="false">1-(K68/F68)</f>
        <v>0.242424242424242</v>
      </c>
      <c r="N68" s="28" t="n">
        <f aca="false">1-L68/G68</f>
        <v>0.898989898989899</v>
      </c>
      <c r="O68" s="28" t="n">
        <f aca="false">-M68</f>
        <v>-0.242424242424242</v>
      </c>
      <c r="P68" s="28" t="n">
        <f aca="false">H68-N68</f>
        <v>0.00101010101010102</v>
      </c>
      <c r="Q68" s="32" t="n">
        <f aca="false">ABS(P68)</f>
        <v>0.00101010101010102</v>
      </c>
    </row>
    <row r="69" customFormat="false" ht="14" hidden="false" customHeight="false" outlineLevel="0" collapsed="false">
      <c r="A69" s="26" t="s">
        <v>6</v>
      </c>
      <c r="B69" s="27" t="s">
        <v>26</v>
      </c>
      <c r="C69" s="27" t="n">
        <v>100</v>
      </c>
      <c r="D69" s="27" t="n">
        <v>500</v>
      </c>
      <c r="E69" s="52" t="n">
        <v>0.976</v>
      </c>
      <c r="F69" s="29" t="n">
        <f aca="false">ROUND(E69*C69,0)</f>
        <v>98</v>
      </c>
      <c r="G69" s="30" t="n">
        <f aca="false">ROUND(D69/50,0)*50</f>
        <v>500</v>
      </c>
      <c r="H69" s="25" t="n">
        <v>0.99</v>
      </c>
      <c r="I69" s="26" t="n">
        <f aca="false">D69*(1-H69)</f>
        <v>5</v>
      </c>
      <c r="J69" s="52" t="n">
        <v>0.073</v>
      </c>
      <c r="K69" s="29" t="n">
        <f aca="false">ROUND(J69*F69,0)</f>
        <v>7</v>
      </c>
      <c r="L69" s="30" t="n">
        <f aca="false">(K69*50)/F69</f>
        <v>3.57142857142857</v>
      </c>
      <c r="M69" s="28" t="n">
        <f aca="false">1-(K69/F69)</f>
        <v>0.928571428571429</v>
      </c>
      <c r="N69" s="28" t="n">
        <f aca="false">1-L69/G69</f>
        <v>0.992857142857143</v>
      </c>
      <c r="O69" s="28" t="n">
        <f aca="false">-M69</f>
        <v>-0.928571428571429</v>
      </c>
      <c r="P69" s="28" t="n">
        <f aca="false">H69-N69</f>
        <v>-0.00285714285714289</v>
      </c>
      <c r="Q69" s="32" t="n">
        <f aca="false">ABS(P69)</f>
        <v>0.00285714285714289</v>
      </c>
    </row>
    <row r="70" customFormat="false" ht="14" hidden="false" customHeight="false" outlineLevel="0" collapsed="false">
      <c r="A70" s="26" t="s">
        <v>6</v>
      </c>
      <c r="B70" s="27" t="s">
        <v>26</v>
      </c>
      <c r="C70" s="27" t="n">
        <v>100</v>
      </c>
      <c r="D70" s="27" t="n">
        <v>500</v>
      </c>
      <c r="E70" s="52" t="n">
        <v>0.976</v>
      </c>
      <c r="F70" s="29" t="n">
        <f aca="false">ROUND(E70*C70,0)</f>
        <v>98</v>
      </c>
      <c r="G70" s="30" t="n">
        <f aca="false">ROUND(D70/50,0)*50</f>
        <v>500</v>
      </c>
      <c r="H70" s="25" t="n">
        <v>0.95</v>
      </c>
      <c r="I70" s="26" t="n">
        <f aca="false">D70*(1-H70)</f>
        <v>25</v>
      </c>
      <c r="J70" s="52" t="n">
        <v>0.41</v>
      </c>
      <c r="K70" s="29" t="n">
        <f aca="false">ROUND(J70*F70,0)</f>
        <v>40</v>
      </c>
      <c r="L70" s="30" t="n">
        <f aca="false">(K70*50)/F70</f>
        <v>20.4081632653061</v>
      </c>
      <c r="M70" s="28" t="n">
        <f aca="false">1-(K70/F70)</f>
        <v>0.591836734693878</v>
      </c>
      <c r="N70" s="28" t="n">
        <f aca="false">1-L70/G70</f>
        <v>0.959183673469388</v>
      </c>
      <c r="O70" s="28" t="n">
        <f aca="false">-M70</f>
        <v>-0.591836734693878</v>
      </c>
      <c r="P70" s="28" t="n">
        <f aca="false">H70-N70</f>
        <v>-0.00918367346938775</v>
      </c>
      <c r="Q70" s="32" t="n">
        <f aca="false">ABS(P70)</f>
        <v>0.00918367346938775</v>
      </c>
    </row>
    <row r="71" customFormat="false" ht="14" hidden="false" customHeight="false" outlineLevel="0" collapsed="false">
      <c r="A71" s="26" t="s">
        <v>6</v>
      </c>
      <c r="B71" s="27" t="s">
        <v>26</v>
      </c>
      <c r="C71" s="27" t="n">
        <v>100</v>
      </c>
      <c r="D71" s="27" t="n">
        <v>500</v>
      </c>
      <c r="E71" s="52" t="n">
        <v>0.976</v>
      </c>
      <c r="F71" s="29" t="n">
        <f aca="false">ROUND(E71*C71,0)</f>
        <v>98</v>
      </c>
      <c r="G71" s="30" t="n">
        <f aca="false">ROUND(D71/50,0)*50</f>
        <v>500</v>
      </c>
      <c r="H71" s="25" t="n">
        <v>0.9</v>
      </c>
      <c r="I71" s="26" t="n">
        <f aca="false">D71*(1-H71)</f>
        <v>50</v>
      </c>
      <c r="J71" s="52" t="n">
        <v>0.639</v>
      </c>
      <c r="K71" s="29" t="n">
        <f aca="false">ROUND(J71*F71,0)</f>
        <v>63</v>
      </c>
      <c r="L71" s="30" t="n">
        <f aca="false">(K71*50)/F71</f>
        <v>32.1428571428571</v>
      </c>
      <c r="M71" s="28" t="n">
        <f aca="false">1-(K71/F71)</f>
        <v>0.357142857142857</v>
      </c>
      <c r="N71" s="28" t="n">
        <f aca="false">1-L71/G71</f>
        <v>0.935714285714286</v>
      </c>
      <c r="O71" s="28" t="n">
        <f aca="false">-M71</f>
        <v>-0.357142857142857</v>
      </c>
      <c r="P71" s="28" t="n">
        <f aca="false">H71-N71</f>
        <v>-0.0357142857142857</v>
      </c>
      <c r="Q71" s="32" t="n">
        <f aca="false">ABS(P71)</f>
        <v>0.0357142857142857</v>
      </c>
    </row>
    <row r="72" customFormat="false" ht="14" hidden="false" customHeight="false" outlineLevel="0" collapsed="false">
      <c r="A72" s="26" t="s">
        <v>6</v>
      </c>
      <c r="B72" s="27" t="s">
        <v>26</v>
      </c>
      <c r="C72" s="27" t="n">
        <v>100</v>
      </c>
      <c r="D72" s="27" t="n">
        <v>250</v>
      </c>
      <c r="E72" s="52" t="n">
        <v>0.94</v>
      </c>
      <c r="F72" s="29" t="n">
        <f aca="false">ROUND(E72*C72,0)</f>
        <v>94</v>
      </c>
      <c r="G72" s="30" t="n">
        <f aca="false">ROUND(D72/50,0)*50</f>
        <v>250</v>
      </c>
      <c r="H72" s="25" t="n">
        <v>0.99</v>
      </c>
      <c r="I72" s="26" t="n">
        <f aca="false">D72*(1-H72)</f>
        <v>2.5</v>
      </c>
      <c r="J72" s="52" t="n">
        <v>0.03</v>
      </c>
      <c r="K72" s="29" t="n">
        <f aca="false">ROUND(J72*F72,0)</f>
        <v>3</v>
      </c>
      <c r="L72" s="30" t="n">
        <f aca="false">(K72*50)/F72</f>
        <v>1.59574468085106</v>
      </c>
      <c r="M72" s="28" t="n">
        <f aca="false">1-(K72/F72)</f>
        <v>0.968085106382979</v>
      </c>
      <c r="N72" s="28" t="n">
        <f aca="false">1-L72/G72</f>
        <v>0.993617021276596</v>
      </c>
      <c r="O72" s="28" t="n">
        <f aca="false">-M72</f>
        <v>-0.968085106382979</v>
      </c>
      <c r="P72" s="28" t="n">
        <f aca="false">H72-N72</f>
        <v>-0.0036170212765958</v>
      </c>
      <c r="Q72" s="32" t="n">
        <f aca="false">ABS(P72)</f>
        <v>0.0036170212765958</v>
      </c>
    </row>
    <row r="73" customFormat="false" ht="14" hidden="false" customHeight="false" outlineLevel="0" collapsed="false">
      <c r="A73" s="26" t="s">
        <v>6</v>
      </c>
      <c r="B73" s="27" t="s">
        <v>26</v>
      </c>
      <c r="C73" s="27" t="n">
        <v>100</v>
      </c>
      <c r="D73" s="27" t="n">
        <v>250</v>
      </c>
      <c r="E73" s="52" t="n">
        <v>0.94</v>
      </c>
      <c r="F73" s="29" t="n">
        <f aca="false">ROUND(E73*C73,0)</f>
        <v>94</v>
      </c>
      <c r="G73" s="30" t="n">
        <f aca="false">ROUND(D73/50,0)*50</f>
        <v>250</v>
      </c>
      <c r="H73" s="25" t="n">
        <v>0.95</v>
      </c>
      <c r="I73" s="26" t="n">
        <f aca="false">D73*(1-H73)</f>
        <v>12.5</v>
      </c>
      <c r="J73" s="52" t="n">
        <v>0.214</v>
      </c>
      <c r="K73" s="29" t="n">
        <f aca="false">ROUND(J73*F73,0)</f>
        <v>20</v>
      </c>
      <c r="L73" s="30" t="n">
        <f aca="false">(K73*50)/F73</f>
        <v>10.6382978723404</v>
      </c>
      <c r="M73" s="28" t="n">
        <f aca="false">1-(K73/F73)</f>
        <v>0.787234042553192</v>
      </c>
      <c r="N73" s="28" t="n">
        <f aca="false">1-L73/G73</f>
        <v>0.957446808510638</v>
      </c>
      <c r="O73" s="28" t="n">
        <f aca="false">-M73</f>
        <v>-0.787234042553192</v>
      </c>
      <c r="P73" s="28" t="n">
        <f aca="false">H73-N73</f>
        <v>-0.00744680851063839</v>
      </c>
      <c r="Q73" s="32" t="n">
        <f aca="false">ABS(P73)</f>
        <v>0.00744680851063839</v>
      </c>
    </row>
    <row r="74" customFormat="false" ht="14" hidden="false" customHeight="false" outlineLevel="0" collapsed="false">
      <c r="A74" s="26" t="s">
        <v>6</v>
      </c>
      <c r="B74" s="27" t="s">
        <v>26</v>
      </c>
      <c r="C74" s="27" t="n">
        <v>100</v>
      </c>
      <c r="D74" s="27" t="n">
        <v>250</v>
      </c>
      <c r="E74" s="52" t="n">
        <v>0.94</v>
      </c>
      <c r="F74" s="29" t="n">
        <f aca="false">ROUND(E74*C74,0)</f>
        <v>94</v>
      </c>
      <c r="G74" s="30" t="n">
        <f aca="false">ROUND(D74/50,0)*50</f>
        <v>250</v>
      </c>
      <c r="H74" s="25" t="n">
        <v>0.9</v>
      </c>
      <c r="I74" s="26" t="n">
        <f aca="false">D74*(1-H74)</f>
        <v>25</v>
      </c>
      <c r="J74" s="52" t="n">
        <v>0.41</v>
      </c>
      <c r="K74" s="29" t="n">
        <f aca="false">ROUND(J74*F74,0)</f>
        <v>39</v>
      </c>
      <c r="L74" s="30" t="n">
        <f aca="false">(K74*50)/F74</f>
        <v>20.7446808510638</v>
      </c>
      <c r="M74" s="28" t="n">
        <f aca="false">1-(K74/F74)</f>
        <v>0.585106382978723</v>
      </c>
      <c r="N74" s="28" t="n">
        <f aca="false">1-L74/G74</f>
        <v>0.917021276595745</v>
      </c>
      <c r="O74" s="28" t="n">
        <f aca="false">-M74</f>
        <v>-0.585106382978723</v>
      </c>
      <c r="P74" s="28" t="n">
        <f aca="false">H74-N74</f>
        <v>-0.0170212765957447</v>
      </c>
      <c r="Q74" s="32" t="n">
        <f aca="false">ABS(P74)</f>
        <v>0.0170212765957447</v>
      </c>
    </row>
    <row r="75" customFormat="false" ht="14" hidden="false" customHeight="false" outlineLevel="0" collapsed="false">
      <c r="A75" s="26" t="s">
        <v>6</v>
      </c>
      <c r="B75" s="27" t="s">
        <v>26</v>
      </c>
      <c r="C75" s="27" t="n">
        <v>100</v>
      </c>
      <c r="D75" s="27" t="n">
        <v>100</v>
      </c>
      <c r="E75" s="52" t="n">
        <v>0.819</v>
      </c>
      <c r="F75" s="29" t="n">
        <f aca="false">ROUND(E75*C75,0)</f>
        <v>82</v>
      </c>
      <c r="G75" s="30" t="n">
        <f aca="false">ROUND(D75/50,0)*50</f>
        <v>100</v>
      </c>
      <c r="H75" s="25" t="n">
        <v>0.99</v>
      </c>
      <c r="I75" s="26" t="n">
        <f aca="false">D75*(1-H75)</f>
        <v>1</v>
      </c>
      <c r="J75" s="52" t="n">
        <v>0.01</v>
      </c>
      <c r="K75" s="29" t="n">
        <f aca="false">ROUND(J75*F75,0)</f>
        <v>1</v>
      </c>
      <c r="L75" s="30" t="n">
        <f aca="false">(K75*50)/F75</f>
        <v>0.609756097560976</v>
      </c>
      <c r="M75" s="28" t="n">
        <f aca="false">1-(K75/F75)</f>
        <v>0.987804878048781</v>
      </c>
      <c r="N75" s="28" t="n">
        <f aca="false">1-L75/G75</f>
        <v>0.99390243902439</v>
      </c>
      <c r="O75" s="28" t="n">
        <f aca="false">-M75</f>
        <v>-0.987804878048781</v>
      </c>
      <c r="P75" s="28" t="n">
        <f aca="false">H75-N75</f>
        <v>-0.00390243902439025</v>
      </c>
      <c r="Q75" s="32" t="n">
        <f aca="false">ABS(P75)</f>
        <v>0.00390243902439025</v>
      </c>
    </row>
    <row r="76" customFormat="false" ht="14" hidden="false" customHeight="false" outlineLevel="0" collapsed="false">
      <c r="A76" s="26" t="s">
        <v>6</v>
      </c>
      <c r="B76" s="27" t="s">
        <v>26</v>
      </c>
      <c r="C76" s="27" t="n">
        <v>100</v>
      </c>
      <c r="D76" s="27" t="n">
        <v>100</v>
      </c>
      <c r="E76" s="52" t="n">
        <v>0.819</v>
      </c>
      <c r="F76" s="29" t="n">
        <f aca="false">ROUND(E76*C76,0)</f>
        <v>82</v>
      </c>
      <c r="G76" s="30" t="n">
        <f aca="false">ROUND(D76/50,0)*50</f>
        <v>100</v>
      </c>
      <c r="H76" s="25" t="n">
        <v>0.95</v>
      </c>
      <c r="I76" s="26" t="n">
        <f aca="false">D76*(1-H76)</f>
        <v>5</v>
      </c>
      <c r="J76" s="52" t="n">
        <v>0.073</v>
      </c>
      <c r="K76" s="29" t="n">
        <f aca="false">ROUND(J76*F76,0)</f>
        <v>6</v>
      </c>
      <c r="L76" s="30" t="n">
        <f aca="false">(K76*50)/F76</f>
        <v>3.65853658536585</v>
      </c>
      <c r="M76" s="28" t="n">
        <f aca="false">1-(K76/F76)</f>
        <v>0.926829268292683</v>
      </c>
      <c r="N76" s="28" t="n">
        <f aca="false">1-L76/G76</f>
        <v>0.963414634146341</v>
      </c>
      <c r="O76" s="28" t="n">
        <f aca="false">-M76</f>
        <v>-0.926829268292683</v>
      </c>
      <c r="P76" s="28" t="n">
        <f aca="false">H76-N76</f>
        <v>-0.0134146341463415</v>
      </c>
      <c r="Q76" s="32" t="n">
        <f aca="false">ABS(P76)</f>
        <v>0.0134146341463415</v>
      </c>
    </row>
    <row r="77" customFormat="false" ht="14" hidden="false" customHeight="false" outlineLevel="0" collapsed="false">
      <c r="A77" s="26" t="s">
        <v>6</v>
      </c>
      <c r="B77" s="27" t="s">
        <v>26</v>
      </c>
      <c r="C77" s="27" t="n">
        <v>100</v>
      </c>
      <c r="D77" s="27" t="n">
        <v>100</v>
      </c>
      <c r="E77" s="52" t="n">
        <v>0.819</v>
      </c>
      <c r="F77" s="29" t="n">
        <f aca="false">ROUND(E77*C77,0)</f>
        <v>82</v>
      </c>
      <c r="G77" s="30" t="n">
        <f aca="false">ROUND(D77/50,0)*50</f>
        <v>100</v>
      </c>
      <c r="H77" s="25" t="n">
        <v>0.9</v>
      </c>
      <c r="I77" s="26" t="n">
        <f aca="false">D77*(1-H77)</f>
        <v>10</v>
      </c>
      <c r="J77" s="52" t="n">
        <v>0.168</v>
      </c>
      <c r="K77" s="29" t="n">
        <f aca="false">ROUND(J77*F77,0)</f>
        <v>14</v>
      </c>
      <c r="L77" s="30" t="n">
        <f aca="false">(K77*50)/F77</f>
        <v>8.53658536585366</v>
      </c>
      <c r="M77" s="28" t="n">
        <f aca="false">1-(K77/F77)</f>
        <v>0.829268292682927</v>
      </c>
      <c r="N77" s="28" t="n">
        <f aca="false">1-L77/G77</f>
        <v>0.914634146341463</v>
      </c>
      <c r="O77" s="28" t="n">
        <f aca="false">-M77</f>
        <v>-0.829268292682927</v>
      </c>
      <c r="P77" s="28" t="n">
        <f aca="false">H77-N77</f>
        <v>-0.0146341463414634</v>
      </c>
      <c r="Q77" s="32" t="n">
        <f aca="false">ABS(P77)</f>
        <v>0.0146341463414634</v>
      </c>
    </row>
    <row r="78" customFormat="false" ht="14" hidden="false" customHeight="false" outlineLevel="0" collapsed="false">
      <c r="A78" s="26" t="s">
        <v>6</v>
      </c>
      <c r="B78" s="27" t="s">
        <v>5</v>
      </c>
      <c r="C78" s="27" t="n">
        <v>100</v>
      </c>
      <c r="D78" s="27" t="n">
        <v>1000</v>
      </c>
      <c r="E78" s="52" t="n">
        <v>0.985</v>
      </c>
      <c r="F78" s="29" t="n">
        <f aca="false">ROUND(E78*C78,0)</f>
        <v>99</v>
      </c>
      <c r="G78" s="30" t="n">
        <f aca="false">ROUND(D78/50,0)*50</f>
        <v>1000</v>
      </c>
      <c r="H78" s="25" t="n">
        <v>0.99</v>
      </c>
      <c r="I78" s="26" t="n">
        <f aca="false">D78*(1-H78)</f>
        <v>10</v>
      </c>
      <c r="J78" s="52" t="n">
        <v>0.113</v>
      </c>
      <c r="K78" s="29" t="n">
        <f aca="false">ROUND(J78*F78,0)</f>
        <v>11</v>
      </c>
      <c r="L78" s="30" t="n">
        <f aca="false">(K78*50)/F78</f>
        <v>5.55555555555556</v>
      </c>
      <c r="M78" s="28" t="n">
        <f aca="false">1-(K78/F78)</f>
        <v>0.888888888888889</v>
      </c>
      <c r="N78" s="28" t="n">
        <f aca="false">1-L78/G78</f>
        <v>0.994444444444445</v>
      </c>
      <c r="O78" s="28" t="n">
        <f aca="false">-M78</f>
        <v>-0.888888888888889</v>
      </c>
      <c r="P78" s="28" t="n">
        <f aca="false">H78-N78</f>
        <v>-0.00444444444444447</v>
      </c>
      <c r="Q78" s="32" t="n">
        <f aca="false">ABS(P78)</f>
        <v>0.00444444444444447</v>
      </c>
    </row>
    <row r="79" customFormat="false" ht="14" hidden="false" customHeight="false" outlineLevel="0" collapsed="false">
      <c r="A79" s="26" t="s">
        <v>6</v>
      </c>
      <c r="B79" s="27" t="s">
        <v>5</v>
      </c>
      <c r="C79" s="27" t="n">
        <v>100</v>
      </c>
      <c r="D79" s="27" t="n">
        <v>1000</v>
      </c>
      <c r="E79" s="52" t="n">
        <v>0.985</v>
      </c>
      <c r="F79" s="29" t="n">
        <f aca="false">ROUND(E79*C79,0)</f>
        <v>99</v>
      </c>
      <c r="G79" s="30" t="n">
        <f aca="false">ROUND(D79/50,0)*50</f>
        <v>1000</v>
      </c>
      <c r="H79" s="25" t="n">
        <v>0.95</v>
      </c>
      <c r="I79" s="26" t="n">
        <f aca="false">D79*(1-H79)</f>
        <v>50</v>
      </c>
      <c r="J79" s="52" t="n">
        <v>0.529</v>
      </c>
      <c r="K79" s="29" t="n">
        <f aca="false">ROUND(J79*F79,0)</f>
        <v>52</v>
      </c>
      <c r="L79" s="30" t="n">
        <f aca="false">(K79*50)/F79</f>
        <v>26.2626262626263</v>
      </c>
      <c r="M79" s="28" t="n">
        <f aca="false">1-(K79/F79)</f>
        <v>0.474747474747475</v>
      </c>
      <c r="N79" s="28" t="n">
        <f aca="false">1-L79/G79</f>
        <v>0.973737373737374</v>
      </c>
      <c r="O79" s="28" t="n">
        <f aca="false">-M79</f>
        <v>-0.474747474747475</v>
      </c>
      <c r="P79" s="28" t="n">
        <f aca="false">H79-N79</f>
        <v>-0.0237373737373738</v>
      </c>
      <c r="Q79" s="32" t="n">
        <f aca="false">ABS(P79)</f>
        <v>0.0237373737373738</v>
      </c>
    </row>
    <row r="80" customFormat="false" ht="14" hidden="false" customHeight="false" outlineLevel="0" collapsed="false">
      <c r="A80" s="26" t="s">
        <v>6</v>
      </c>
      <c r="B80" s="27" t="s">
        <v>5</v>
      </c>
      <c r="C80" s="27" t="n">
        <v>100</v>
      </c>
      <c r="D80" s="27" t="n">
        <v>1000</v>
      </c>
      <c r="E80" s="52" t="n">
        <v>0.985</v>
      </c>
      <c r="F80" s="29" t="n">
        <f aca="false">ROUND(E80*C80,0)</f>
        <v>99</v>
      </c>
      <c r="G80" s="30" t="n">
        <f aca="false">ROUND(D80/50,0)*50</f>
        <v>1000</v>
      </c>
      <c r="H80" s="25" t="n">
        <v>0.9</v>
      </c>
      <c r="I80" s="26" t="n">
        <f aca="false">D80*(1-H80)</f>
        <v>100</v>
      </c>
      <c r="J80" s="52" t="n">
        <v>0.741</v>
      </c>
      <c r="K80" s="29" t="n">
        <f aca="false">ROUND(J80*F80,0)</f>
        <v>73</v>
      </c>
      <c r="L80" s="30" t="n">
        <f aca="false">(K80*100)/F80</f>
        <v>73.7373737373737</v>
      </c>
      <c r="M80" s="28" t="n">
        <f aca="false">1-(K80/F80)</f>
        <v>0.262626262626263</v>
      </c>
      <c r="N80" s="28" t="n">
        <f aca="false">1-L80/G80</f>
        <v>0.926262626262626</v>
      </c>
      <c r="O80" s="28" t="n">
        <f aca="false">-M80</f>
        <v>-0.262626262626263</v>
      </c>
      <c r="P80" s="28" t="n">
        <f aca="false">H80-N80</f>
        <v>-0.0262626262626262</v>
      </c>
      <c r="Q80" s="32" t="n">
        <f aca="false">ABS(P80)</f>
        <v>0.0262626262626262</v>
      </c>
    </row>
    <row r="81" customFormat="false" ht="14" hidden="false" customHeight="false" outlineLevel="0" collapsed="false">
      <c r="A81" s="26" t="s">
        <v>6</v>
      </c>
      <c r="B81" s="27" t="s">
        <v>5</v>
      </c>
      <c r="C81" s="27" t="n">
        <v>100</v>
      </c>
      <c r="D81" s="27" t="n">
        <v>750</v>
      </c>
      <c r="E81" s="52" t="n">
        <v>0.978</v>
      </c>
      <c r="F81" s="29" t="n">
        <f aca="false">ROUND(E81*C81,0)</f>
        <v>98</v>
      </c>
      <c r="G81" s="30" t="n">
        <f aca="false">ROUND(D81/50,0)*50</f>
        <v>750</v>
      </c>
      <c r="H81" s="25" t="n">
        <v>0.99</v>
      </c>
      <c r="I81" s="26" t="n">
        <f aca="false">D81*(1-H81)</f>
        <v>7.50000000000001</v>
      </c>
      <c r="J81" s="52" t="n">
        <v>0.08</v>
      </c>
      <c r="K81" s="29" t="n">
        <f aca="false">ROUND(J81*F81,0)</f>
        <v>8</v>
      </c>
      <c r="L81" s="30" t="n">
        <f aca="false">(K81*50)/F81</f>
        <v>4.08163265306123</v>
      </c>
      <c r="M81" s="28" t="n">
        <f aca="false">1-(K81/F81)</f>
        <v>0.918367346938776</v>
      </c>
      <c r="N81" s="28" t="n">
        <f aca="false">1-L81/G81</f>
        <v>0.994557823129252</v>
      </c>
      <c r="O81" s="28" t="n">
        <f aca="false">-M81</f>
        <v>-0.918367346938776</v>
      </c>
      <c r="P81" s="28" t="n">
        <f aca="false">H81-N81</f>
        <v>-0.00455782312925168</v>
      </c>
      <c r="Q81" s="32" t="n">
        <f aca="false">ABS(P81)</f>
        <v>0.00455782312925168</v>
      </c>
    </row>
    <row r="82" customFormat="false" ht="14" hidden="false" customHeight="false" outlineLevel="0" collapsed="false">
      <c r="A82" s="26" t="s">
        <v>6</v>
      </c>
      <c r="B82" s="27" t="s">
        <v>5</v>
      </c>
      <c r="C82" s="27" t="n">
        <v>100</v>
      </c>
      <c r="D82" s="27" t="n">
        <v>750</v>
      </c>
      <c r="E82" s="52" t="n">
        <v>0.978</v>
      </c>
      <c r="F82" s="29" t="n">
        <f aca="false">ROUND(E82*C82,0)</f>
        <v>98</v>
      </c>
      <c r="G82" s="30" t="n">
        <f aca="false">ROUND(D82/50,0)*50</f>
        <v>750</v>
      </c>
      <c r="H82" s="25" t="n">
        <v>0.95</v>
      </c>
      <c r="I82" s="26" t="n">
        <f aca="false">D82*(1-H82)</f>
        <v>37.5</v>
      </c>
      <c r="J82" s="52" t="n">
        <v>0.433</v>
      </c>
      <c r="K82" s="29" t="n">
        <f aca="false">ROUND(J82*F82,0)</f>
        <v>42</v>
      </c>
      <c r="L82" s="30" t="n">
        <f aca="false">(K82*50)/F82</f>
        <v>21.4285714285714</v>
      </c>
      <c r="M82" s="28" t="n">
        <f aca="false">1-(K82/F82)</f>
        <v>0.571428571428571</v>
      </c>
      <c r="N82" s="28" t="n">
        <f aca="false">1-L82/G82</f>
        <v>0.971428571428571</v>
      </c>
      <c r="O82" s="28" t="n">
        <f aca="false">-M82</f>
        <v>-0.571428571428571</v>
      </c>
      <c r="P82" s="28" t="n">
        <f aca="false">H82-N82</f>
        <v>-0.0214285714285715</v>
      </c>
      <c r="Q82" s="32" t="n">
        <f aca="false">ABS(P82)</f>
        <v>0.0214285714285715</v>
      </c>
    </row>
    <row r="83" customFormat="false" ht="14" hidden="false" customHeight="false" outlineLevel="0" collapsed="false">
      <c r="A83" s="26" t="s">
        <v>6</v>
      </c>
      <c r="B83" s="27" t="s">
        <v>5</v>
      </c>
      <c r="C83" s="27" t="n">
        <v>100</v>
      </c>
      <c r="D83" s="27" t="n">
        <v>750</v>
      </c>
      <c r="E83" s="52" t="n">
        <v>0.978</v>
      </c>
      <c r="F83" s="29" t="n">
        <f aca="false">ROUND(E83*C83,0)</f>
        <v>98</v>
      </c>
      <c r="G83" s="30" t="n">
        <f aca="false">ROUND(D83/50,0)*50</f>
        <v>750</v>
      </c>
      <c r="H83" s="25" t="n">
        <v>0.9</v>
      </c>
      <c r="I83" s="26" t="n">
        <f aca="false">D83*(1-H83)</f>
        <v>75</v>
      </c>
      <c r="J83" s="52" t="n">
        <v>0.661</v>
      </c>
      <c r="K83" s="29" t="n">
        <f aca="false">ROUND(J83*F83,0)</f>
        <v>65</v>
      </c>
      <c r="L83" s="30" t="n">
        <f aca="false">(K83*100)/F83</f>
        <v>66.3265306122449</v>
      </c>
      <c r="M83" s="28" t="n">
        <f aca="false">1-(K83/F83)</f>
        <v>0.336734693877551</v>
      </c>
      <c r="N83" s="28" t="n">
        <f aca="false">1-L83/G83</f>
        <v>0.91156462585034</v>
      </c>
      <c r="O83" s="28" t="n">
        <f aca="false">-M83</f>
        <v>-0.336734693877551</v>
      </c>
      <c r="P83" s="28" t="n">
        <f aca="false">H83-N83</f>
        <v>-0.0115646258503401</v>
      </c>
      <c r="Q83" s="32" t="n">
        <f aca="false">ABS(P83)</f>
        <v>0.0115646258503401</v>
      </c>
    </row>
    <row r="84" customFormat="false" ht="14" hidden="false" customHeight="false" outlineLevel="0" collapsed="false">
      <c r="A84" s="26" t="s">
        <v>6</v>
      </c>
      <c r="B84" s="27" t="s">
        <v>5</v>
      </c>
      <c r="C84" s="27" t="n">
        <v>100</v>
      </c>
      <c r="D84" s="27" t="n">
        <v>500</v>
      </c>
      <c r="E84" s="52" t="n">
        <v>0.962</v>
      </c>
      <c r="F84" s="29" t="n">
        <f aca="false">ROUND(E84*C84,0)</f>
        <v>96</v>
      </c>
      <c r="G84" s="30" t="n">
        <f aca="false">ROUND(D84/50,0)*50</f>
        <v>500</v>
      </c>
      <c r="H84" s="25" t="n">
        <v>0.99</v>
      </c>
      <c r="I84" s="26" t="n">
        <f aca="false">D84*(1-H84)</f>
        <v>5</v>
      </c>
      <c r="J84" s="52" t="n">
        <v>0.048</v>
      </c>
      <c r="K84" s="29" t="n">
        <f aca="false">ROUND(J84*F84,0)</f>
        <v>5</v>
      </c>
      <c r="L84" s="30" t="n">
        <f aca="false">(K84*50)/F84</f>
        <v>2.60416666666667</v>
      </c>
      <c r="M84" s="28" t="n">
        <f aca="false">1-(K84/F84)</f>
        <v>0.947916666666667</v>
      </c>
      <c r="N84" s="28" t="n">
        <f aca="false">1-L84/G84</f>
        <v>0.994791666666667</v>
      </c>
      <c r="O84" s="28" t="n">
        <f aca="false">-M84</f>
        <v>-0.947916666666667</v>
      </c>
      <c r="P84" s="28" t="n">
        <f aca="false">H84-N84</f>
        <v>-0.00479166666666664</v>
      </c>
      <c r="Q84" s="32" t="n">
        <f aca="false">ABS(P84)</f>
        <v>0.00479166666666664</v>
      </c>
    </row>
    <row r="85" customFormat="false" ht="14" hidden="false" customHeight="false" outlineLevel="0" collapsed="false">
      <c r="A85" s="26" t="s">
        <v>6</v>
      </c>
      <c r="B85" s="27" t="s">
        <v>5</v>
      </c>
      <c r="C85" s="27" t="n">
        <v>100</v>
      </c>
      <c r="D85" s="27" t="n">
        <v>500</v>
      </c>
      <c r="E85" s="52" t="n">
        <v>0.962</v>
      </c>
      <c r="F85" s="29" t="n">
        <f aca="false">ROUND(E85*C85,0)</f>
        <v>96</v>
      </c>
      <c r="G85" s="30" t="n">
        <f aca="false">ROUND(D85/50,0)*50</f>
        <v>500</v>
      </c>
      <c r="H85" s="25" t="n">
        <v>0.95</v>
      </c>
      <c r="I85" s="26" t="n">
        <f aca="false">D85*(1-H85)</f>
        <v>25</v>
      </c>
      <c r="J85" s="52" t="n">
        <v>0.306</v>
      </c>
      <c r="K85" s="29" t="n">
        <f aca="false">ROUND(J85*F85,0)</f>
        <v>29</v>
      </c>
      <c r="L85" s="30" t="n">
        <f aca="false">(K85*50)/F85</f>
        <v>15.1041666666667</v>
      </c>
      <c r="M85" s="28" t="n">
        <f aca="false">1-(K85/F85)</f>
        <v>0.697916666666667</v>
      </c>
      <c r="N85" s="28" t="n">
        <f aca="false">1-L85/G85</f>
        <v>0.969791666666667</v>
      </c>
      <c r="O85" s="28" t="n">
        <f aca="false">-M85</f>
        <v>-0.697916666666667</v>
      </c>
      <c r="P85" s="28" t="n">
        <f aca="false">H85-N85</f>
        <v>-0.0197916666666668</v>
      </c>
      <c r="Q85" s="32" t="n">
        <f aca="false">ABS(P85)</f>
        <v>0.0197916666666668</v>
      </c>
    </row>
    <row r="86" customFormat="false" ht="14" hidden="false" customHeight="false" outlineLevel="0" collapsed="false">
      <c r="A86" s="26" t="s">
        <v>6</v>
      </c>
      <c r="B86" s="27" t="s">
        <v>5</v>
      </c>
      <c r="C86" s="27" t="n">
        <v>100</v>
      </c>
      <c r="D86" s="27" t="n">
        <v>500</v>
      </c>
      <c r="E86" s="52" t="n">
        <v>0.962</v>
      </c>
      <c r="F86" s="29" t="n">
        <f aca="false">ROUND(E86*C86,0)</f>
        <v>96</v>
      </c>
      <c r="G86" s="30" t="n">
        <f aca="false">ROUND(D86/50,0)*50</f>
        <v>500</v>
      </c>
      <c r="H86" s="25" t="n">
        <v>0.9</v>
      </c>
      <c r="I86" s="26" t="n">
        <f aca="false">D86*(1-H86)</f>
        <v>50</v>
      </c>
      <c r="J86" s="52" t="n">
        <v>0.529</v>
      </c>
      <c r="K86" s="29" t="n">
        <f aca="false">ROUND(J86*F86,0)</f>
        <v>51</v>
      </c>
      <c r="L86" s="30" t="n">
        <f aca="false">(K86*50)/F86</f>
        <v>26.5625</v>
      </c>
      <c r="M86" s="28" t="n">
        <f aca="false">1-(K86/F86)</f>
        <v>0.46875</v>
      </c>
      <c r="N86" s="28" t="n">
        <f aca="false">1-L86/G86</f>
        <v>0.946875</v>
      </c>
      <c r="O86" s="28" t="n">
        <f aca="false">-M86</f>
        <v>-0.46875</v>
      </c>
      <c r="P86" s="28" t="n">
        <f aca="false">H86-N86</f>
        <v>-0.046875</v>
      </c>
      <c r="Q86" s="32" t="n">
        <f aca="false">ABS(P86)</f>
        <v>0.046875</v>
      </c>
    </row>
    <row r="87" customFormat="false" ht="14" hidden="false" customHeight="false" outlineLevel="0" collapsed="false">
      <c r="A87" s="26" t="s">
        <v>6</v>
      </c>
      <c r="B87" s="27" t="s">
        <v>5</v>
      </c>
      <c r="C87" s="27" t="n">
        <v>100</v>
      </c>
      <c r="D87" s="27" t="n">
        <v>250</v>
      </c>
      <c r="E87" s="52" t="n">
        <v>0.908</v>
      </c>
      <c r="F87" s="29" t="n">
        <f aca="false">ROUND(E87*C87,0)</f>
        <v>91</v>
      </c>
      <c r="G87" s="30" t="n">
        <f aca="false">ROUND(D87/50,0)*50</f>
        <v>250</v>
      </c>
      <c r="H87" s="25" t="n">
        <v>0.99</v>
      </c>
      <c r="I87" s="26" t="n">
        <f aca="false">D87*(1-H87)</f>
        <v>2.5</v>
      </c>
      <c r="J87" s="52" t="n">
        <v>0.019</v>
      </c>
      <c r="K87" s="29" t="n">
        <f aca="false">ROUND(J87*F87,0)</f>
        <v>2</v>
      </c>
      <c r="L87" s="30" t="n">
        <f aca="false">(K87*50)/F87</f>
        <v>1.0989010989011</v>
      </c>
      <c r="M87" s="28" t="n">
        <f aca="false">1-(K87/F87)</f>
        <v>0.978021978021978</v>
      </c>
      <c r="N87" s="28" t="n">
        <f aca="false">1-L87/G87</f>
        <v>0.995604395604396</v>
      </c>
      <c r="O87" s="28" t="n">
        <f aca="false">-M87</f>
        <v>-0.978021978021978</v>
      </c>
      <c r="P87" s="28" t="n">
        <f aca="false">H87-N87</f>
        <v>-0.00560439560439563</v>
      </c>
      <c r="Q87" s="32" t="n">
        <f aca="false">ABS(P87)</f>
        <v>0.00560439560439563</v>
      </c>
    </row>
    <row r="88" customFormat="false" ht="14" hidden="false" customHeight="false" outlineLevel="0" collapsed="false">
      <c r="A88" s="26" t="s">
        <v>6</v>
      </c>
      <c r="B88" s="27" t="s">
        <v>5</v>
      </c>
      <c r="C88" s="27" t="n">
        <v>100</v>
      </c>
      <c r="D88" s="27" t="n">
        <v>250</v>
      </c>
      <c r="E88" s="52" t="n">
        <v>0.908</v>
      </c>
      <c r="F88" s="29" t="n">
        <f aca="false">ROUND(E88*C88,0)</f>
        <v>91</v>
      </c>
      <c r="G88" s="30" t="n">
        <f aca="false">ROUND(D88/50,0)*50</f>
        <v>250</v>
      </c>
      <c r="H88" s="25" t="n">
        <v>0.95</v>
      </c>
      <c r="I88" s="26" t="n">
        <f aca="false">D88*(1-H88)</f>
        <v>12.5</v>
      </c>
      <c r="J88" s="52" t="n">
        <v>0.147</v>
      </c>
      <c r="K88" s="29" t="n">
        <f aca="false">ROUND(J88*F88,0)</f>
        <v>13</v>
      </c>
      <c r="L88" s="30" t="n">
        <f aca="false">(K88*50)/F88</f>
        <v>7.14285714285714</v>
      </c>
      <c r="M88" s="28" t="n">
        <f aca="false">1-(K88/F88)</f>
        <v>0.857142857142857</v>
      </c>
      <c r="N88" s="28" t="n">
        <f aca="false">1-L88/G88</f>
        <v>0.971428571428571</v>
      </c>
      <c r="O88" s="28" t="n">
        <f aca="false">-M88</f>
        <v>-0.857142857142857</v>
      </c>
      <c r="P88" s="28" t="n">
        <f aca="false">H88-N88</f>
        <v>-0.0214285714285715</v>
      </c>
      <c r="Q88" s="32" t="n">
        <f aca="false">ABS(P88)</f>
        <v>0.0214285714285715</v>
      </c>
    </row>
    <row r="89" customFormat="false" ht="14" hidden="false" customHeight="false" outlineLevel="0" collapsed="false">
      <c r="A89" s="26" t="s">
        <v>6</v>
      </c>
      <c r="B89" s="27" t="s">
        <v>5</v>
      </c>
      <c r="C89" s="27" t="n">
        <v>100</v>
      </c>
      <c r="D89" s="27" t="n">
        <v>250</v>
      </c>
      <c r="E89" s="52" t="n">
        <v>0.908</v>
      </c>
      <c r="F89" s="29" t="n">
        <f aca="false">ROUND(E89*C89,0)</f>
        <v>91</v>
      </c>
      <c r="G89" s="30" t="n">
        <f aca="false">ROUND(D89/50,0)*50</f>
        <v>250</v>
      </c>
      <c r="H89" s="25" t="n">
        <v>0.9</v>
      </c>
      <c r="I89" s="26" t="n">
        <f aca="false">D89*(1-H89)</f>
        <v>25</v>
      </c>
      <c r="J89" s="52" t="n">
        <v>0.306</v>
      </c>
      <c r="K89" s="29" t="n">
        <f aca="false">ROUND(J89*F89,0)</f>
        <v>28</v>
      </c>
      <c r="L89" s="30" t="n">
        <f aca="false">(K89*50)/F89</f>
        <v>15.3846153846154</v>
      </c>
      <c r="M89" s="28" t="n">
        <f aca="false">1-(K89/F89)</f>
        <v>0.692307692307692</v>
      </c>
      <c r="N89" s="28" t="n">
        <f aca="false">1-L89/G89</f>
        <v>0.938461538461539</v>
      </c>
      <c r="O89" s="28" t="n">
        <f aca="false">-M89</f>
        <v>-0.692307692307692</v>
      </c>
      <c r="P89" s="28" t="n">
        <f aca="false">H89-N89</f>
        <v>-0.0384615384615384</v>
      </c>
      <c r="Q89" s="32" t="n">
        <f aca="false">ABS(P89)</f>
        <v>0.0384615384615384</v>
      </c>
    </row>
    <row r="90" customFormat="false" ht="14" hidden="false" customHeight="false" outlineLevel="0" collapsed="false">
      <c r="A90" s="26" t="s">
        <v>6</v>
      </c>
      <c r="B90" s="27" t="s">
        <v>5</v>
      </c>
      <c r="C90" s="27" t="n">
        <v>100</v>
      </c>
      <c r="D90" s="27" t="n">
        <v>100</v>
      </c>
      <c r="E90" s="52" t="n">
        <v>0.742</v>
      </c>
      <c r="F90" s="29" t="n">
        <f aca="false">ROUND(E90*C90,0)</f>
        <v>74</v>
      </c>
      <c r="G90" s="30" t="n">
        <f aca="false">ROUND(D90/50,0)*50</f>
        <v>100</v>
      </c>
      <c r="H90" s="25" t="n">
        <v>0.99</v>
      </c>
      <c r="I90" s="26" t="n">
        <f aca="false">D90*(1-H90)</f>
        <v>1</v>
      </c>
      <c r="J90" s="52" t="n">
        <v>0.01</v>
      </c>
      <c r="K90" s="29" t="n">
        <f aca="false">ROUND(J90*F90,0)</f>
        <v>1</v>
      </c>
      <c r="L90" s="30" t="n">
        <f aca="false">(K90*50)/F90</f>
        <v>0.675675675675676</v>
      </c>
      <c r="M90" s="28" t="n">
        <f aca="false">1-(K90/F90)</f>
        <v>0.986486486486487</v>
      </c>
      <c r="N90" s="28" t="n">
        <f aca="false">1-L90/G90</f>
        <v>0.993243243243243</v>
      </c>
      <c r="O90" s="28" t="n">
        <f aca="false">-M90</f>
        <v>-0.986486486486487</v>
      </c>
      <c r="P90" s="28" t="n">
        <f aca="false">H90-N90</f>
        <v>-0.00324324324324321</v>
      </c>
      <c r="Q90" s="32" t="n">
        <f aca="false">ABS(P90)</f>
        <v>0.00324324324324321</v>
      </c>
    </row>
    <row r="91" customFormat="false" ht="14" hidden="false" customHeight="false" outlineLevel="0" collapsed="false">
      <c r="A91" s="26" t="s">
        <v>6</v>
      </c>
      <c r="B91" s="27" t="s">
        <v>5</v>
      </c>
      <c r="C91" s="27" t="n">
        <v>100</v>
      </c>
      <c r="D91" s="27" t="n">
        <v>100</v>
      </c>
      <c r="E91" s="52" t="n">
        <v>0.742</v>
      </c>
      <c r="F91" s="29" t="n">
        <f aca="false">ROUND(E91*C91,0)</f>
        <v>74</v>
      </c>
      <c r="G91" s="30" t="n">
        <f aca="false">ROUND(D91/50,0)*50</f>
        <v>100</v>
      </c>
      <c r="H91" s="25" t="n">
        <v>0.95</v>
      </c>
      <c r="I91" s="26" t="n">
        <f aca="false">D91*(1-H91)</f>
        <v>5</v>
      </c>
      <c r="J91" s="52" t="n">
        <v>0.048</v>
      </c>
      <c r="K91" s="29" t="n">
        <f aca="false">ROUND(J91*F91,0)</f>
        <v>4</v>
      </c>
      <c r="L91" s="30" t="n">
        <f aca="false">(K91*50)/F91</f>
        <v>2.7027027027027</v>
      </c>
      <c r="M91" s="28" t="n">
        <f aca="false">1-(K91/F91)</f>
        <v>0.945945945945946</v>
      </c>
      <c r="N91" s="28" t="n">
        <f aca="false">1-L91/G91</f>
        <v>0.972972972972973</v>
      </c>
      <c r="O91" s="28" t="n">
        <f aca="false">-M91</f>
        <v>-0.945945945945946</v>
      </c>
      <c r="P91" s="28" t="n">
        <f aca="false">H91-N91</f>
        <v>-0.0229729729729731</v>
      </c>
      <c r="Q91" s="32" t="n">
        <f aca="false">ABS(P91)</f>
        <v>0.0229729729729731</v>
      </c>
    </row>
    <row r="92" customFormat="false" ht="15" hidden="false" customHeight="false" outlineLevel="0" collapsed="false">
      <c r="A92" s="41" t="s">
        <v>6</v>
      </c>
      <c r="B92" s="42" t="s">
        <v>5</v>
      </c>
      <c r="C92" s="42" t="n">
        <v>100</v>
      </c>
      <c r="D92" s="42" t="n">
        <v>100</v>
      </c>
      <c r="E92" s="52" t="n">
        <v>0.742</v>
      </c>
      <c r="F92" s="44" t="n">
        <f aca="false">ROUND(E92*C92,0)</f>
        <v>74</v>
      </c>
      <c r="G92" s="45" t="n">
        <f aca="false">ROUND(D92/50,0)*50</f>
        <v>100</v>
      </c>
      <c r="H92" s="46" t="n">
        <v>0.9</v>
      </c>
      <c r="I92" s="41" t="n">
        <f aca="false">D92*(1-H92)</f>
        <v>10</v>
      </c>
      <c r="J92" s="62" t="n">
        <v>0.113</v>
      </c>
      <c r="K92" s="44" t="n">
        <f aca="false">ROUND(J92*F92,0)</f>
        <v>8</v>
      </c>
      <c r="L92" s="45" t="n">
        <f aca="false">(K92*50)/F92</f>
        <v>5.40540540540541</v>
      </c>
      <c r="M92" s="43" t="n">
        <f aca="false">1-(K92/F92)</f>
        <v>0.891891891891892</v>
      </c>
      <c r="N92" s="43" t="n">
        <f aca="false">1-L92/G92</f>
        <v>0.945945945945946</v>
      </c>
      <c r="O92" s="43" t="n">
        <f aca="false">-M92</f>
        <v>-0.891891891891892</v>
      </c>
      <c r="P92" s="43" t="n">
        <f aca="false">H92-N92</f>
        <v>-0.0459459459459459</v>
      </c>
      <c r="Q92" s="48" t="n">
        <f aca="false">ABS(P92)</f>
        <v>0.0459459459459459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5T05:29:40Z</dcterms:created>
  <dc:creator>UGent</dc:creator>
  <dc:description/>
  <dc:language>en-US</dc:language>
  <cp:lastModifiedBy>Bruno Levecke</cp:lastModifiedBy>
  <cp:lastPrinted>2010-12-28T14:57:59Z</cp:lastPrinted>
  <dcterms:modified xsi:type="dcterms:W3CDTF">2011-05-12T12:59:26Z</dcterms:modified>
  <cp:revision>0</cp:revision>
  <dc:subject/>
  <dc:title/>
</cp:coreProperties>
</file>